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7.uni-koeln.de\CECAD-AG-Kononenko\Tutas et al., 2023\source data\"/>
    </mc:Choice>
  </mc:AlternateContent>
  <bookViews>
    <workbookView xWindow="0" yWindow="0" windowWidth="27315" windowHeight="11760" activeTab="11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  <sheet name="g" sheetId="7" r:id="rId7"/>
    <sheet name="h" sheetId="8" r:id="rId8"/>
    <sheet name="j" sheetId="9" r:id="rId9"/>
    <sheet name="l" sheetId="10" r:id="rId10"/>
    <sheet name="n" sheetId="11" r:id="rId11"/>
    <sheet name="p" sheetId="1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0" i="10" l="1"/>
  <c r="I30" i="10"/>
  <c r="F30" i="10"/>
  <c r="C30" i="10"/>
  <c r="L18" i="10"/>
  <c r="I16" i="10"/>
  <c r="F16" i="10"/>
  <c r="C16" i="10"/>
  <c r="O15" i="10"/>
  <c r="G26" i="9" l="1"/>
  <c r="F26" i="9"/>
  <c r="F25" i="9"/>
  <c r="F24" i="9"/>
  <c r="F23" i="9"/>
  <c r="F22" i="9"/>
  <c r="F21" i="9"/>
  <c r="F20" i="9"/>
  <c r="F19" i="9"/>
  <c r="F15" i="9"/>
  <c r="F14" i="9"/>
  <c r="F13" i="9"/>
  <c r="F12" i="9"/>
  <c r="F11" i="9"/>
  <c r="F10" i="9"/>
  <c r="G10" i="9" s="1"/>
  <c r="F9" i="9"/>
  <c r="F8" i="9"/>
  <c r="F26" i="8"/>
  <c r="G26" i="8" s="1"/>
  <c r="G25" i="8"/>
  <c r="F25" i="8"/>
  <c r="F24" i="8"/>
  <c r="G24" i="8" s="1"/>
  <c r="G23" i="8"/>
  <c r="F23" i="8"/>
  <c r="F22" i="8"/>
  <c r="G22" i="8" s="1"/>
  <c r="G21" i="8"/>
  <c r="F21" i="8"/>
  <c r="F20" i="8"/>
  <c r="G20" i="8" s="1"/>
  <c r="G19" i="8"/>
  <c r="F19" i="8"/>
  <c r="F15" i="8"/>
  <c r="G15" i="8" s="1"/>
  <c r="G14" i="8"/>
  <c r="F14" i="8"/>
  <c r="F13" i="8"/>
  <c r="G13" i="8" s="1"/>
  <c r="G12" i="8"/>
  <c r="F12" i="8"/>
  <c r="F11" i="8"/>
  <c r="G11" i="8" s="1"/>
  <c r="G10" i="8"/>
  <c r="F10" i="8"/>
  <c r="F9" i="8"/>
  <c r="G9" i="8" s="1"/>
  <c r="G8" i="8"/>
  <c r="F8" i="8"/>
  <c r="F8" i="7"/>
  <c r="F26" i="7"/>
  <c r="F25" i="7"/>
  <c r="F24" i="7"/>
  <c r="F23" i="7"/>
  <c r="F22" i="7"/>
  <c r="F21" i="7"/>
  <c r="G21" i="7" s="1"/>
  <c r="F20" i="7"/>
  <c r="F19" i="7"/>
  <c r="F15" i="7"/>
  <c r="F14" i="7"/>
  <c r="F13" i="7"/>
  <c r="F12" i="7"/>
  <c r="F11" i="7"/>
  <c r="F10" i="7"/>
  <c r="F9" i="7"/>
  <c r="F20" i="6"/>
  <c r="F26" i="6"/>
  <c r="F25" i="6"/>
  <c r="F24" i="6"/>
  <c r="F23" i="6"/>
  <c r="F22" i="6"/>
  <c r="F21" i="6"/>
  <c r="F19" i="6"/>
  <c r="F15" i="6"/>
  <c r="F14" i="6"/>
  <c r="F13" i="6"/>
  <c r="F12" i="6"/>
  <c r="F11" i="6"/>
  <c r="F10" i="6"/>
  <c r="F9" i="6"/>
  <c r="F8" i="6"/>
  <c r="L8" i="5"/>
  <c r="G22" i="9" l="1"/>
  <c r="G19" i="9"/>
  <c r="G23" i="9"/>
  <c r="G20" i="9"/>
  <c r="G24" i="9"/>
  <c r="G21" i="9"/>
  <c r="G25" i="9"/>
  <c r="G14" i="9"/>
  <c r="G8" i="9"/>
  <c r="G12" i="9"/>
  <c r="G9" i="9"/>
  <c r="G13" i="9"/>
  <c r="G11" i="9"/>
  <c r="G15" i="9"/>
  <c r="G8" i="7"/>
  <c r="G25" i="7"/>
  <c r="G22" i="7"/>
  <c r="G26" i="7"/>
  <c r="G19" i="7"/>
  <c r="G23" i="7"/>
  <c r="G20" i="7"/>
  <c r="G24" i="7"/>
  <c r="G11" i="7"/>
  <c r="G15" i="7"/>
  <c r="G12" i="7"/>
  <c r="G9" i="7"/>
  <c r="G13" i="7"/>
  <c r="G10" i="7"/>
  <c r="G14" i="7"/>
  <c r="G8" i="6"/>
  <c r="G9" i="6"/>
  <c r="G10" i="6"/>
  <c r="G20" i="6"/>
  <c r="G23" i="6"/>
  <c r="G24" i="6"/>
  <c r="G22" i="6"/>
  <c r="G26" i="6"/>
  <c r="G21" i="6"/>
  <c r="G19" i="6"/>
  <c r="G25" i="6"/>
  <c r="G11" i="6"/>
  <c r="G15" i="6"/>
  <c r="G12" i="6"/>
  <c r="G13" i="6"/>
  <c r="G14" i="6"/>
  <c r="G19" i="5" l="1"/>
  <c r="H19" i="5" s="1"/>
  <c r="G20" i="5"/>
  <c r="G21" i="5"/>
  <c r="H21" i="5" s="1"/>
  <c r="G22" i="5"/>
  <c r="G23" i="5"/>
  <c r="H23" i="5" s="1"/>
  <c r="G24" i="5"/>
  <c r="H24" i="5" s="1"/>
  <c r="G25" i="5"/>
  <c r="H25" i="5" s="1"/>
  <c r="G18" i="5"/>
  <c r="H18" i="5" s="1"/>
  <c r="G9" i="5"/>
  <c r="G10" i="5"/>
  <c r="G11" i="5"/>
  <c r="G12" i="5"/>
  <c r="G13" i="5"/>
  <c r="G14" i="5"/>
  <c r="G15" i="5"/>
  <c r="G8" i="5"/>
  <c r="H8" i="5" s="1"/>
  <c r="G47" i="5"/>
  <c r="G46" i="5"/>
  <c r="G45" i="5"/>
  <c r="G44" i="5"/>
  <c r="G43" i="5"/>
  <c r="G42" i="5"/>
  <c r="H42" i="5" s="1"/>
  <c r="G41" i="5"/>
  <c r="G40" i="5"/>
  <c r="G37" i="5"/>
  <c r="G36" i="5"/>
  <c r="G35" i="5"/>
  <c r="G34" i="5"/>
  <c r="G33" i="5"/>
  <c r="G32" i="5"/>
  <c r="H32" i="5" s="1"/>
  <c r="G31" i="5"/>
  <c r="G30" i="5"/>
  <c r="G20" i="4"/>
  <c r="G21" i="4"/>
  <c r="G22" i="4"/>
  <c r="G23" i="4"/>
  <c r="G24" i="4"/>
  <c r="G25" i="4"/>
  <c r="G26" i="4"/>
  <c r="G19" i="4"/>
  <c r="F22" i="4"/>
  <c r="F19" i="4"/>
  <c r="G8" i="4"/>
  <c r="F15" i="4"/>
  <c r="F13" i="4"/>
  <c r="F8" i="4"/>
  <c r="F26" i="4"/>
  <c r="F25" i="4"/>
  <c r="F24" i="4"/>
  <c r="F23" i="4"/>
  <c r="F21" i="4"/>
  <c r="F20" i="4"/>
  <c r="G15" i="4"/>
  <c r="F14" i="4"/>
  <c r="G14" i="4" s="1"/>
  <c r="G13" i="4"/>
  <c r="F12" i="4"/>
  <c r="G12" i="4" s="1"/>
  <c r="F11" i="4"/>
  <c r="G11" i="4" s="1"/>
  <c r="F10" i="4"/>
  <c r="G10" i="4" s="1"/>
  <c r="F9" i="4"/>
  <c r="G9" i="4" s="1"/>
  <c r="G18" i="3"/>
  <c r="G19" i="3"/>
  <c r="G20" i="3"/>
  <c r="G21" i="3"/>
  <c r="G22" i="3"/>
  <c r="G23" i="3"/>
  <c r="G24" i="3"/>
  <c r="G17" i="3"/>
  <c r="F18" i="3"/>
  <c r="F19" i="3"/>
  <c r="F20" i="3"/>
  <c r="F21" i="3"/>
  <c r="F22" i="3"/>
  <c r="F23" i="3"/>
  <c r="F24" i="3"/>
  <c r="F17" i="3"/>
  <c r="G8" i="3"/>
  <c r="G10" i="3"/>
  <c r="G11" i="3"/>
  <c r="G12" i="3"/>
  <c r="G13" i="3"/>
  <c r="G9" i="3"/>
  <c r="F10" i="3"/>
  <c r="F11" i="3"/>
  <c r="F12" i="3"/>
  <c r="F13" i="3"/>
  <c r="F8" i="3"/>
  <c r="F9" i="3"/>
  <c r="H43" i="2"/>
  <c r="L31" i="2"/>
  <c r="L35" i="2"/>
  <c r="L37" i="2"/>
  <c r="L34" i="2"/>
  <c r="L36" i="2"/>
  <c r="L32" i="2"/>
  <c r="L33" i="2"/>
  <c r="L30" i="2"/>
  <c r="H41" i="2"/>
  <c r="H42" i="2"/>
  <c r="H44" i="2"/>
  <c r="H45" i="2"/>
  <c r="H46" i="2"/>
  <c r="H47" i="2"/>
  <c r="H40" i="2"/>
  <c r="G47" i="2"/>
  <c r="G46" i="2"/>
  <c r="G45" i="2"/>
  <c r="G44" i="2"/>
  <c r="G43" i="2"/>
  <c r="G42" i="2"/>
  <c r="G41" i="2"/>
  <c r="G40" i="2"/>
  <c r="H31" i="2"/>
  <c r="H32" i="2"/>
  <c r="H33" i="2"/>
  <c r="H34" i="2"/>
  <c r="H35" i="2"/>
  <c r="H36" i="2"/>
  <c r="H37" i="2"/>
  <c r="H30" i="2"/>
  <c r="G31" i="2"/>
  <c r="G32" i="2"/>
  <c r="G33" i="2"/>
  <c r="G34" i="2"/>
  <c r="G35" i="2"/>
  <c r="G36" i="2"/>
  <c r="G37" i="2"/>
  <c r="G30" i="2"/>
  <c r="L9" i="2"/>
  <c r="L10" i="2"/>
  <c r="L11" i="2"/>
  <c r="L12" i="2"/>
  <c r="L13" i="2"/>
  <c r="L8" i="2"/>
  <c r="H19" i="2"/>
  <c r="H20" i="2"/>
  <c r="H21" i="2"/>
  <c r="H22" i="2"/>
  <c r="H23" i="2"/>
  <c r="H18" i="2"/>
  <c r="G18" i="2"/>
  <c r="G23" i="2"/>
  <c r="G22" i="2"/>
  <c r="G21" i="2"/>
  <c r="G20" i="2"/>
  <c r="G19" i="2"/>
  <c r="H9" i="2"/>
  <c r="H10" i="2"/>
  <c r="H11" i="2"/>
  <c r="H12" i="2"/>
  <c r="H13" i="2"/>
  <c r="H8" i="2"/>
  <c r="G8" i="2"/>
  <c r="G13" i="2"/>
  <c r="G12" i="2"/>
  <c r="G11" i="2"/>
  <c r="G10" i="2"/>
  <c r="G9" i="2"/>
  <c r="H22" i="1"/>
  <c r="H23" i="1"/>
  <c r="H24" i="1"/>
  <c r="H25" i="1"/>
  <c r="H26" i="1"/>
  <c r="H27" i="1"/>
  <c r="H28" i="1"/>
  <c r="H21" i="1"/>
  <c r="H34" i="5" l="1"/>
  <c r="H22" i="5"/>
  <c r="H20" i="5"/>
  <c r="H12" i="5"/>
  <c r="H13" i="5"/>
  <c r="H9" i="5"/>
  <c r="H15" i="5"/>
  <c r="L15" i="5" s="1"/>
  <c r="H11" i="5"/>
  <c r="H14" i="5"/>
  <c r="H10" i="5"/>
  <c r="H41" i="5"/>
  <c r="H45" i="5"/>
  <c r="L14" i="5"/>
  <c r="H36" i="5"/>
  <c r="H46" i="5"/>
  <c r="H43" i="5"/>
  <c r="H47" i="5"/>
  <c r="H37" i="5"/>
  <c r="H40" i="5"/>
  <c r="H44" i="5"/>
  <c r="L34" i="5" s="1"/>
  <c r="L12" i="5"/>
  <c r="L9" i="5"/>
  <c r="L32" i="5"/>
  <c r="L11" i="5"/>
  <c r="H31" i="5"/>
  <c r="H35" i="5"/>
  <c r="H30" i="5"/>
  <c r="L30" i="5" s="1"/>
  <c r="H33" i="5"/>
  <c r="L33" i="5" s="1"/>
  <c r="H9" i="1"/>
  <c r="H10" i="1"/>
  <c r="H11" i="1"/>
  <c r="H12" i="1"/>
  <c r="H13" i="1"/>
  <c r="H14" i="1"/>
  <c r="H15" i="1"/>
  <c r="H8" i="1"/>
  <c r="G28" i="1"/>
  <c r="G27" i="1"/>
  <c r="G26" i="1"/>
  <c r="G25" i="1"/>
  <c r="G24" i="1"/>
  <c r="G23" i="1"/>
  <c r="G22" i="1"/>
  <c r="G21" i="1"/>
  <c r="G15" i="1"/>
  <c r="G8" i="1"/>
  <c r="G9" i="1"/>
  <c r="G10" i="1"/>
  <c r="G11" i="1"/>
  <c r="G12" i="1"/>
  <c r="G13" i="1"/>
  <c r="G14" i="1"/>
  <c r="L31" i="5" l="1"/>
  <c r="L36" i="5"/>
  <c r="L37" i="5"/>
  <c r="L35" i="5"/>
  <c r="L10" i="5"/>
  <c r="L13" i="5"/>
</calcChain>
</file>

<file path=xl/sharedStrings.xml><?xml version="1.0" encoding="utf-8"?>
<sst xmlns="http://schemas.openxmlformats.org/spreadsheetml/2006/main" count="650" uniqueCount="115">
  <si>
    <t>Fig.S1 a</t>
  </si>
  <si>
    <t>source data</t>
  </si>
  <si>
    <t>Wb analysis of LC3 II/ LC3 I ratio in WT and ATG5 cKO cortex</t>
  </si>
  <si>
    <t>1 month</t>
  </si>
  <si>
    <t>b-Actin</t>
  </si>
  <si>
    <t>LC3B I</t>
  </si>
  <si>
    <t>LC3B II</t>
  </si>
  <si>
    <t>WT</t>
  </si>
  <si>
    <t>KO</t>
  </si>
  <si>
    <t>3 months</t>
  </si>
  <si>
    <t>SEM</t>
  </si>
  <si>
    <t>N</t>
  </si>
  <si>
    <t>Holm-Šídák's multiple comparisons test</t>
  </si>
  <si>
    <t>Predicted (LS) mean diff.</t>
  </si>
  <si>
    <t>Below threshold?</t>
  </si>
  <si>
    <t>Summary</t>
  </si>
  <si>
    <t>Adjusted P Value</t>
  </si>
  <si>
    <t>WT - ATG5 cKO</t>
  </si>
  <si>
    <t>Yes</t>
  </si>
  <si>
    <t xml:space="preserve">Vinculin </t>
  </si>
  <si>
    <t>ATG5</t>
  </si>
  <si>
    <t>GAPDH</t>
  </si>
  <si>
    <t>Mean Diff.</t>
  </si>
  <si>
    <t>1M</t>
  </si>
  <si>
    <t>3M</t>
  </si>
  <si>
    <t>WT-ATG5 cKO</t>
  </si>
  <si>
    <t>Fig.S1 c</t>
  </si>
  <si>
    <t>WB analysis of p62 levels in WT and ATG5 cKO cortex</t>
  </si>
  <si>
    <t>p62</t>
  </si>
  <si>
    <t>b-actin</t>
  </si>
  <si>
    <t>*</t>
  </si>
  <si>
    <t>**</t>
  </si>
  <si>
    <t>Fig.S1 d</t>
  </si>
  <si>
    <t>WB analysis of ATG5 levels in WT and ATG5 cKO cerebellum</t>
  </si>
  <si>
    <t>WB analysis of p62 levels in WT and ATG5 cKO cerebellum</t>
  </si>
  <si>
    <t>Wb analysis of LC3 II/ LC3 I ratio in WT and ATG5 cKO cerebellum</t>
  </si>
  <si>
    <t>***</t>
  </si>
  <si>
    <t>WB analysis of GFAP levels in WT and ATG5 cKO cortex</t>
  </si>
  <si>
    <t>GFAP</t>
  </si>
  <si>
    <t>No</t>
  </si>
  <si>
    <t>ns</t>
  </si>
  <si>
    <t>Fig.S1 g</t>
  </si>
  <si>
    <t>WB analysis of GFAP levels in WT and ATG5 cKO cerebellum</t>
  </si>
  <si>
    <t>Vinculin</t>
  </si>
  <si>
    <t>Fig.S1 h</t>
  </si>
  <si>
    <t>WB analysis of Calbindinlevels in WT and ATG5 cKO cerebellum</t>
  </si>
  <si>
    <t>normalized to average of WTs</t>
  </si>
  <si>
    <t>ATG5/Vinuclin</t>
  </si>
  <si>
    <t>ATG5/GAPDH</t>
  </si>
  <si>
    <t>Two-way ANOVA</t>
  </si>
  <si>
    <t>mean</t>
  </si>
  <si>
    <t>ATG5 cKO</t>
  </si>
  <si>
    <t>1m</t>
  </si>
  <si>
    <t>WB analysis of WT and ATG5 cKO cortex</t>
  </si>
  <si>
    <t>LC3I/b-actin</t>
  </si>
  <si>
    <t>LC3II/b-actin</t>
  </si>
  <si>
    <t>LC3 II/I ratio</t>
  </si>
  <si>
    <t>Fig.S1 b</t>
  </si>
  <si>
    <t>Actin</t>
  </si>
  <si>
    <t>p62 normalized to Vinculin</t>
  </si>
  <si>
    <t>p62 normalized to Actin</t>
  </si>
  <si>
    <t>ATG5 normalized to Actin</t>
  </si>
  <si>
    <t>normalized to average of WT</t>
  </si>
  <si>
    <t>GFAP normalized to Vinculin</t>
  </si>
  <si>
    <t>GFAP normalized to Actin</t>
  </si>
  <si>
    <t>Fig.S1 j</t>
  </si>
  <si>
    <t>Fig.S1 l</t>
  </si>
  <si>
    <t>Cerebellar volume (mm²)</t>
  </si>
  <si>
    <t>DKE 1218 WT</t>
  </si>
  <si>
    <t>BKC 1159 WT</t>
  </si>
  <si>
    <t>DKE 44 WT</t>
  </si>
  <si>
    <t>DKE 1120 WT</t>
  </si>
  <si>
    <t>DKE 1119 WT</t>
  </si>
  <si>
    <t>section</t>
  </si>
  <si>
    <t>area (mm²)</t>
  </si>
  <si>
    <t>BKC 1160 KO</t>
  </si>
  <si>
    <t>BEQ 1430 KO</t>
  </si>
  <si>
    <t>DKE 1137 KO</t>
  </si>
  <si>
    <t>BEQ 1429 KO</t>
  </si>
  <si>
    <t>Number of values</t>
  </si>
  <si>
    <t>Mean</t>
  </si>
  <si>
    <t>Std. Deviation</t>
  </si>
  <si>
    <t>Std. Error of Mean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4.909, df=7</t>
  </si>
  <si>
    <t>Fig.S1 n</t>
  </si>
  <si>
    <t># of deep cerebellar nuclei neurons per section</t>
  </si>
  <si>
    <t>DKE WT 1218</t>
  </si>
  <si>
    <t>BKC WT 1159</t>
  </si>
  <si>
    <t>BKC KO 1160</t>
  </si>
  <si>
    <t># of DCN</t>
  </si>
  <si>
    <t>left</t>
  </si>
  <si>
    <t>right</t>
  </si>
  <si>
    <t>DKE WT 1120</t>
  </si>
  <si>
    <t>BEQ KO 1430</t>
  </si>
  <si>
    <t>BEQ KO 1429</t>
  </si>
  <si>
    <t>DKE WT 44</t>
  </si>
  <si>
    <t>DKE KO 1147</t>
  </si>
  <si>
    <t>DKE WT 1119</t>
  </si>
  <si>
    <t>t=0.2261, df=7</t>
  </si>
  <si>
    <t>Fig.S1 p</t>
  </si>
  <si>
    <t>NeuN analysis immunoblot WT and ATG5 cKO cerebellum 3-month-old</t>
  </si>
  <si>
    <t>Raw plot data</t>
  </si>
  <si>
    <t>cerebellum</t>
  </si>
  <si>
    <t>NeuN</t>
  </si>
  <si>
    <t>WT mean</t>
  </si>
  <si>
    <t>in % to WT</t>
  </si>
  <si>
    <t>normalized to Vinculin</t>
  </si>
  <si>
    <t>t=0.6724, df=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1" fillId="0" borderId="0" xfId="0" applyFont="1" applyFill="1" applyBorder="1"/>
    <xf numFmtId="0" fontId="1" fillId="0" borderId="3" xfId="0" applyFont="1" applyBorder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3" borderId="1" xfId="0" applyFont="1" applyFill="1" applyBorder="1" applyAlignment="1">
      <alignment horizontal="center"/>
    </xf>
    <xf numFmtId="0" fontId="0" fillId="0" borderId="0" xfId="0"/>
    <xf numFmtId="0" fontId="0" fillId="0" borderId="3" xfId="0" applyBorder="1"/>
    <xf numFmtId="0" fontId="1" fillId="0" borderId="3" xfId="0" applyFont="1" applyBorder="1"/>
    <xf numFmtId="0" fontId="1" fillId="0" borderId="2" xfId="0" applyFont="1" applyBorder="1"/>
    <xf numFmtId="0" fontId="1" fillId="0" borderId="0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0" xfId="0" applyBorder="1"/>
    <xf numFmtId="0" fontId="0" fillId="0" borderId="0" xfId="0" applyFont="1"/>
    <xf numFmtId="0" fontId="1" fillId="2" borderId="1" xfId="0" applyFont="1" applyFill="1" applyBorder="1" applyAlignment="1"/>
    <xf numFmtId="0" fontId="1" fillId="3" borderId="1" xfId="0" applyFont="1" applyFill="1" applyBorder="1" applyAlignment="1"/>
    <xf numFmtId="0" fontId="0" fillId="0" borderId="0" xfId="0" applyAlignment="1"/>
    <xf numFmtId="0" fontId="2" fillId="0" borderId="0" xfId="0" applyFont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2" fillId="0" borderId="7" xfId="0" applyFont="1" applyBorder="1"/>
    <xf numFmtId="0" fontId="2" fillId="0" borderId="0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0" fillId="0" borderId="4" xfId="0" applyBorder="1"/>
    <xf numFmtId="0" fontId="0" fillId="0" borderId="5" xfId="0" applyFont="1" applyBorder="1"/>
    <xf numFmtId="0" fontId="0" fillId="0" borderId="6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8" xfId="0" applyFont="1" applyBorder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4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4" fillId="0" borderId="7" xfId="0" applyFont="1" applyBorder="1"/>
    <xf numFmtId="0" fontId="4" fillId="0" borderId="0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0" fillId="0" borderId="7" xfId="0" applyBorder="1"/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0" fillId="5" borderId="0" xfId="0" applyFill="1"/>
    <xf numFmtId="0" fontId="0" fillId="4" borderId="0" xfId="0" applyFill="1"/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5" borderId="0" xfId="0" applyFill="1" applyAlignment="1">
      <alignment horizontal="center"/>
    </xf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topLeftCell="A16" workbookViewId="0">
      <selection activeCell="I40" sqref="I40"/>
    </sheetView>
  </sheetViews>
  <sheetFormatPr defaultRowHeight="15" x14ac:dyDescent="0.25"/>
  <cols>
    <col min="12" max="19" width="9.140625" style="8"/>
  </cols>
  <sheetData>
    <row r="1" spans="1:19" x14ac:dyDescent="0.25">
      <c r="A1" s="1" t="s">
        <v>0</v>
      </c>
      <c r="B1" s="1"/>
      <c r="C1" s="1" t="s">
        <v>1</v>
      </c>
      <c r="D1" s="1"/>
    </row>
    <row r="2" spans="1:19" x14ac:dyDescent="0.25">
      <c r="A2" s="1"/>
      <c r="B2" s="1"/>
      <c r="C2" s="1"/>
      <c r="D2" s="1"/>
    </row>
    <row r="3" spans="1:19" x14ac:dyDescent="0.25">
      <c r="A3" s="1" t="s">
        <v>53</v>
      </c>
      <c r="B3" s="1"/>
      <c r="C3" s="1"/>
      <c r="D3" s="1"/>
    </row>
    <row r="5" spans="1:19" x14ac:dyDescent="0.25">
      <c r="A5" s="1"/>
      <c r="B5" s="1" t="s">
        <v>3</v>
      </c>
      <c r="L5" s="1"/>
    </row>
    <row r="6" spans="1:19" x14ac:dyDescent="0.25">
      <c r="C6" s="2"/>
      <c r="N6" s="18"/>
      <c r="O6" s="18"/>
      <c r="P6" s="18"/>
      <c r="Q6" s="18"/>
      <c r="R6" s="18"/>
      <c r="S6" s="18"/>
    </row>
    <row r="7" spans="1:19" x14ac:dyDescent="0.25">
      <c r="B7" s="8"/>
      <c r="C7" s="8"/>
      <c r="D7" s="16" t="s">
        <v>19</v>
      </c>
      <c r="E7" s="17" t="s">
        <v>20</v>
      </c>
      <c r="G7" t="s">
        <v>47</v>
      </c>
      <c r="H7" t="s">
        <v>46</v>
      </c>
    </row>
    <row r="8" spans="1:19" x14ac:dyDescent="0.25">
      <c r="B8" s="8"/>
      <c r="C8" s="3" t="s">
        <v>7</v>
      </c>
      <c r="D8">
        <v>13038.744000000001</v>
      </c>
      <c r="E8">
        <v>38054.271000000001</v>
      </c>
      <c r="G8">
        <f t="shared" ref="G8:G15" si="0">E8/D8</f>
        <v>2.9185534281522822</v>
      </c>
      <c r="H8">
        <f>G8/AVERAGE(G$8,G$10,G$12,G$14)*100</f>
        <v>112.49707096164585</v>
      </c>
      <c r="L8" s="18"/>
    </row>
    <row r="9" spans="1:19" x14ac:dyDescent="0.25">
      <c r="B9" s="8"/>
      <c r="C9" s="3" t="s">
        <v>8</v>
      </c>
      <c r="D9">
        <v>19375.38</v>
      </c>
      <c r="E9">
        <v>18546.743999999999</v>
      </c>
      <c r="G9" s="8">
        <f t="shared" si="0"/>
        <v>0.9572325291168482</v>
      </c>
      <c r="H9" s="8">
        <f t="shared" ref="H9:H15" si="1">G9/AVERAGE(G$8,G$10,G$12,G$14)*100</f>
        <v>36.896996544972978</v>
      </c>
      <c r="L9" s="18"/>
    </row>
    <row r="10" spans="1:19" x14ac:dyDescent="0.25">
      <c r="B10" s="8"/>
      <c r="C10" s="3" t="s">
        <v>7</v>
      </c>
      <c r="D10">
        <v>13504.744000000001</v>
      </c>
      <c r="E10">
        <v>41522.625999999997</v>
      </c>
      <c r="G10" s="8">
        <f t="shared" si="0"/>
        <v>3.074669612396947</v>
      </c>
      <c r="H10" s="8">
        <f t="shared" si="1"/>
        <v>118.51464572585093</v>
      </c>
      <c r="L10" s="18"/>
    </row>
    <row r="11" spans="1:19" x14ac:dyDescent="0.25">
      <c r="B11" s="8"/>
      <c r="C11" s="3" t="s">
        <v>8</v>
      </c>
      <c r="D11">
        <v>15390.815000000001</v>
      </c>
      <c r="E11">
        <v>16422.349999999999</v>
      </c>
      <c r="G11" s="8">
        <f t="shared" si="0"/>
        <v>1.0670227665006693</v>
      </c>
      <c r="H11" s="8">
        <f t="shared" si="1"/>
        <v>41.128915003866176</v>
      </c>
      <c r="L11" s="18"/>
    </row>
    <row r="12" spans="1:19" x14ac:dyDescent="0.25">
      <c r="B12" s="8"/>
      <c r="C12" s="3" t="s">
        <v>7</v>
      </c>
      <c r="D12">
        <v>18047.936000000002</v>
      </c>
      <c r="E12">
        <v>35439.805999999997</v>
      </c>
      <c r="G12" s="8">
        <f t="shared" si="0"/>
        <v>1.9636486964492779</v>
      </c>
      <c r="H12" s="8">
        <f t="shared" si="1"/>
        <v>75.689800507798537</v>
      </c>
      <c r="L12" s="18"/>
    </row>
    <row r="13" spans="1:19" x14ac:dyDescent="0.25">
      <c r="B13" s="8"/>
      <c r="C13" s="3" t="s">
        <v>8</v>
      </c>
      <c r="D13">
        <v>20263.764999999999</v>
      </c>
      <c r="E13">
        <v>9943.2080000000005</v>
      </c>
      <c r="G13" s="8">
        <f t="shared" si="0"/>
        <v>0.49068906987423122</v>
      </c>
      <c r="H13" s="8">
        <f t="shared" si="1"/>
        <v>18.91385046484924</v>
      </c>
      <c r="L13" s="18"/>
    </row>
    <row r="14" spans="1:19" x14ac:dyDescent="0.25">
      <c r="B14" s="8"/>
      <c r="C14" s="3" t="s">
        <v>7</v>
      </c>
      <c r="D14">
        <v>16259.886</v>
      </c>
      <c r="E14">
        <v>39356.684999999998</v>
      </c>
      <c r="G14" s="8">
        <f t="shared" si="0"/>
        <v>2.4204773022393882</v>
      </c>
      <c r="H14" s="8">
        <f t="shared" si="1"/>
        <v>93.298482804704662</v>
      </c>
      <c r="L14" s="18"/>
    </row>
    <row r="15" spans="1:19" x14ac:dyDescent="0.25">
      <c r="B15" s="8"/>
      <c r="C15" s="3" t="s">
        <v>8</v>
      </c>
      <c r="D15">
        <v>11394.772999999999</v>
      </c>
      <c r="E15">
        <v>13046.915000000001</v>
      </c>
      <c r="G15" s="8">
        <f t="shared" si="0"/>
        <v>1.1449912165867633</v>
      </c>
      <c r="H15" s="8">
        <f t="shared" si="1"/>
        <v>44.134247089788573</v>
      </c>
      <c r="L15" s="18"/>
    </row>
    <row r="18" spans="1:11" x14ac:dyDescent="0.25">
      <c r="B18" s="8" t="s">
        <v>9</v>
      </c>
      <c r="C18" s="8"/>
      <c r="D18" s="8"/>
      <c r="E18" s="8"/>
      <c r="F18" s="8"/>
      <c r="G18" s="8"/>
      <c r="H18" s="8"/>
      <c r="I18" s="8"/>
      <c r="J18" s="8"/>
      <c r="K18" s="8"/>
    </row>
    <row r="19" spans="1:11" x14ac:dyDescent="0.25">
      <c r="B19" s="8"/>
      <c r="C19" s="8"/>
      <c r="D19" s="8"/>
      <c r="E19" s="8"/>
      <c r="F19" s="8"/>
      <c r="G19" s="8"/>
      <c r="H19" s="8"/>
      <c r="I19" s="8"/>
      <c r="J19" s="8"/>
      <c r="K19" s="8"/>
    </row>
    <row r="20" spans="1:11" x14ac:dyDescent="0.25">
      <c r="B20" s="8"/>
      <c r="C20" s="8"/>
      <c r="D20" s="16" t="s">
        <v>21</v>
      </c>
      <c r="E20" s="17" t="s">
        <v>20</v>
      </c>
      <c r="F20" s="8"/>
      <c r="G20" s="8" t="s">
        <v>48</v>
      </c>
      <c r="H20" s="8" t="s">
        <v>46</v>
      </c>
      <c r="I20" s="8"/>
      <c r="J20" s="8"/>
      <c r="K20" s="8"/>
    </row>
    <row r="21" spans="1:11" x14ac:dyDescent="0.25">
      <c r="B21" s="8"/>
      <c r="C21" s="11" t="s">
        <v>8</v>
      </c>
      <c r="D21" s="9">
        <v>12770.045</v>
      </c>
      <c r="E21" s="9">
        <v>1579.6479999999999</v>
      </c>
      <c r="F21" s="8"/>
      <c r="G21" s="8">
        <f t="shared" ref="G21:G28" si="2">E21/D21</f>
        <v>0.12369948578881279</v>
      </c>
      <c r="H21" s="8">
        <f>G21/AVERAGE(G$22,G$24,G$26,G$28)*100</f>
        <v>9.6659052930951361</v>
      </c>
      <c r="I21" s="8"/>
      <c r="J21" s="8"/>
      <c r="K21" s="8"/>
    </row>
    <row r="22" spans="1:11" x14ac:dyDescent="0.25">
      <c r="B22" s="8"/>
      <c r="C22" s="11" t="s">
        <v>7</v>
      </c>
      <c r="D22" s="9">
        <v>15681.986000000001</v>
      </c>
      <c r="E22" s="9">
        <v>11678.087</v>
      </c>
      <c r="F22" s="8"/>
      <c r="G22" s="8">
        <f t="shared" si="2"/>
        <v>0.74468163662434073</v>
      </c>
      <c r="H22" s="8">
        <f t="shared" ref="H22:H28" si="3">G22/AVERAGE(G$22,G$24,G$26,G$28)*100</f>
        <v>58.189588479024565</v>
      </c>
      <c r="I22" s="8"/>
      <c r="J22" s="8"/>
      <c r="K22" s="8"/>
    </row>
    <row r="23" spans="1:11" x14ac:dyDescent="0.25">
      <c r="B23" s="8"/>
      <c r="C23" s="11" t="s">
        <v>8</v>
      </c>
      <c r="D23" s="9">
        <v>13673.894</v>
      </c>
      <c r="E23" s="9">
        <v>3783.3679999999999</v>
      </c>
      <c r="F23" s="8"/>
      <c r="G23" s="8">
        <f t="shared" si="2"/>
        <v>0.27668548549520716</v>
      </c>
      <c r="H23" s="8">
        <f t="shared" si="3"/>
        <v>21.620265288221521</v>
      </c>
      <c r="I23" s="8"/>
      <c r="J23" s="8"/>
      <c r="K23" s="8"/>
    </row>
    <row r="24" spans="1:11" x14ac:dyDescent="0.25">
      <c r="B24" s="8"/>
      <c r="C24" s="11" t="s">
        <v>7</v>
      </c>
      <c r="D24" s="9">
        <v>15027.179</v>
      </c>
      <c r="E24" s="9">
        <v>17429.370999999999</v>
      </c>
      <c r="F24" s="8"/>
      <c r="G24" s="8">
        <f t="shared" si="2"/>
        <v>1.1598564840413492</v>
      </c>
      <c r="H24" s="8">
        <f t="shared" si="3"/>
        <v>90.631443266192662</v>
      </c>
      <c r="I24" s="8"/>
      <c r="J24" s="8"/>
      <c r="K24" s="8"/>
    </row>
    <row r="25" spans="1:11" x14ac:dyDescent="0.25">
      <c r="B25" s="8"/>
      <c r="C25" s="11" t="s">
        <v>8</v>
      </c>
      <c r="D25" s="9">
        <v>13369.108</v>
      </c>
      <c r="E25" s="9">
        <v>3304.2249999999999</v>
      </c>
      <c r="F25" s="8"/>
      <c r="G25" s="8">
        <f t="shared" si="2"/>
        <v>0.24715373680876837</v>
      </c>
      <c r="H25" s="8">
        <f t="shared" si="3"/>
        <v>19.312647886885326</v>
      </c>
      <c r="I25" s="8"/>
      <c r="J25" s="8"/>
      <c r="K25" s="8"/>
    </row>
    <row r="26" spans="1:11" x14ac:dyDescent="0.25">
      <c r="B26" s="8"/>
      <c r="C26" s="11" t="s">
        <v>7</v>
      </c>
      <c r="D26" s="9">
        <v>12277.643</v>
      </c>
      <c r="E26" s="9">
        <v>23054.149000000001</v>
      </c>
      <c r="F26" s="8"/>
      <c r="G26" s="8">
        <f t="shared" si="2"/>
        <v>1.8777341058051615</v>
      </c>
      <c r="H26" s="8">
        <f t="shared" si="3"/>
        <v>146.72656007086519</v>
      </c>
      <c r="I26" s="8"/>
      <c r="J26" s="8"/>
      <c r="K26" s="8"/>
    </row>
    <row r="27" spans="1:11" x14ac:dyDescent="0.25">
      <c r="B27" s="8"/>
      <c r="C27" s="11" t="s">
        <v>8</v>
      </c>
      <c r="D27" s="9">
        <v>9716.6929999999993</v>
      </c>
      <c r="E27" s="9">
        <v>3786.1750000000002</v>
      </c>
      <c r="F27" s="8"/>
      <c r="G27" s="8">
        <f t="shared" si="2"/>
        <v>0.38965674844311748</v>
      </c>
      <c r="H27" s="8">
        <f t="shared" si="3"/>
        <v>30.447864865798792</v>
      </c>
      <c r="I27" s="8"/>
      <c r="J27" s="8"/>
      <c r="K27" s="8"/>
    </row>
    <row r="28" spans="1:11" x14ac:dyDescent="0.25">
      <c r="B28" s="8"/>
      <c r="C28" s="11" t="s">
        <v>7</v>
      </c>
      <c r="D28" s="9">
        <v>13104.843999999999</v>
      </c>
      <c r="E28" s="9">
        <v>17517.643</v>
      </c>
      <c r="F28" s="8"/>
      <c r="G28" s="8">
        <f t="shared" si="2"/>
        <v>1.3367303723722312</v>
      </c>
      <c r="H28" s="8">
        <f t="shared" si="3"/>
        <v>104.45240818391757</v>
      </c>
      <c r="I28" s="8"/>
      <c r="J28" s="8"/>
      <c r="K28" s="8"/>
    </row>
    <row r="29" spans="1:11" x14ac:dyDescent="0.25">
      <c r="B29" s="8"/>
      <c r="C29" s="8"/>
      <c r="D29" s="8"/>
      <c r="E29" s="8"/>
      <c r="F29" s="8"/>
      <c r="G29" s="8"/>
      <c r="H29" s="8"/>
      <c r="I29" s="8"/>
      <c r="J29" s="8"/>
      <c r="K29" s="8"/>
    </row>
    <row r="30" spans="1:11" x14ac:dyDescent="0.25">
      <c r="B30" s="8"/>
      <c r="C30" s="8"/>
      <c r="D30" s="8"/>
      <c r="E30" s="8"/>
      <c r="F30" s="8"/>
      <c r="G30" s="8"/>
      <c r="H30" s="8"/>
      <c r="I30" s="8"/>
      <c r="J30" s="8"/>
      <c r="K30" s="8"/>
    </row>
    <row r="31" spans="1:11" x14ac:dyDescent="0.25">
      <c r="A31" s="15"/>
      <c r="B31" s="15" t="s">
        <v>49</v>
      </c>
      <c r="C31" s="15"/>
      <c r="D31" s="15"/>
      <c r="E31" s="15"/>
      <c r="F31" s="15"/>
      <c r="G31" s="15"/>
      <c r="H31" s="8"/>
      <c r="I31" s="8"/>
      <c r="J31" s="8"/>
      <c r="K31" s="8"/>
    </row>
    <row r="32" spans="1:11" ht="15.75" x14ac:dyDescent="0.25">
      <c r="A32" s="15"/>
      <c r="B32" s="35" t="s">
        <v>12</v>
      </c>
      <c r="C32" s="15"/>
      <c r="D32" s="15"/>
      <c r="E32" s="15"/>
      <c r="F32" s="15"/>
      <c r="G32" s="15"/>
      <c r="H32" s="8"/>
      <c r="I32" s="8"/>
      <c r="J32" s="8"/>
      <c r="K32" s="8"/>
    </row>
    <row r="33" spans="1:11" ht="15.75" x14ac:dyDescent="0.25">
      <c r="A33" s="15"/>
      <c r="B33" s="15"/>
      <c r="C33" s="36" t="s">
        <v>22</v>
      </c>
      <c r="D33" s="36" t="s">
        <v>14</v>
      </c>
      <c r="E33" s="36" t="s">
        <v>15</v>
      </c>
      <c r="F33" s="36" t="s">
        <v>16</v>
      </c>
      <c r="G33" s="15"/>
      <c r="H33" s="8"/>
      <c r="I33" s="8"/>
      <c r="J33" s="8"/>
      <c r="K33" s="8"/>
    </row>
    <row r="34" spans="1:11" ht="15.75" x14ac:dyDescent="0.25">
      <c r="A34" s="15"/>
      <c r="B34" s="35"/>
      <c r="C34" s="36"/>
      <c r="D34" s="36"/>
      <c r="E34" s="36"/>
      <c r="F34" s="36"/>
      <c r="G34" s="15"/>
      <c r="H34" s="8"/>
      <c r="I34" s="8"/>
      <c r="J34" s="8"/>
      <c r="K34" s="8"/>
    </row>
    <row r="35" spans="1:11" ht="15.75" x14ac:dyDescent="0.25">
      <c r="A35" s="15"/>
      <c r="B35" s="35" t="s">
        <v>25</v>
      </c>
      <c r="C35" s="36"/>
      <c r="D35" s="36"/>
      <c r="E35" s="36"/>
      <c r="F35" s="36"/>
      <c r="G35" s="15"/>
      <c r="H35" s="8"/>
      <c r="I35" s="8"/>
      <c r="J35" s="8"/>
      <c r="K35" s="8"/>
    </row>
    <row r="36" spans="1:11" ht="15.75" x14ac:dyDescent="0.25">
      <c r="A36" s="15"/>
      <c r="B36" s="35" t="s">
        <v>23</v>
      </c>
      <c r="C36" s="36">
        <v>71.209999999999994</v>
      </c>
      <c r="D36" s="36" t="s">
        <v>18</v>
      </c>
      <c r="E36" s="36" t="s">
        <v>36</v>
      </c>
      <c r="F36" s="36">
        <v>5.9999999999999995E-4</v>
      </c>
      <c r="G36" s="15"/>
      <c r="H36" s="8"/>
      <c r="I36" s="8"/>
      <c r="J36" s="8"/>
      <c r="K36" s="8"/>
    </row>
    <row r="37" spans="1:11" ht="15.75" x14ac:dyDescent="0.25">
      <c r="A37" s="15"/>
      <c r="B37" s="35" t="s">
        <v>24</v>
      </c>
      <c r="C37" s="36">
        <v>79.739999999999995</v>
      </c>
      <c r="D37" s="36" t="s">
        <v>18</v>
      </c>
      <c r="E37" s="36" t="s">
        <v>36</v>
      </c>
      <c r="F37" s="36">
        <v>5.0000000000000001E-4</v>
      </c>
      <c r="G37" s="15"/>
      <c r="H37" s="8"/>
      <c r="I37" s="8"/>
      <c r="J37" s="8"/>
      <c r="K37" s="8"/>
    </row>
    <row r="38" spans="1:11" x14ac:dyDescent="0.25">
      <c r="A38" s="15"/>
      <c r="B38" s="15"/>
      <c r="C38" s="15"/>
      <c r="D38" s="15"/>
      <c r="E38" s="15"/>
      <c r="F38" s="15"/>
      <c r="G38" s="15"/>
      <c r="H38" s="8"/>
      <c r="I38" s="8"/>
      <c r="J38" s="8"/>
      <c r="K38" s="8"/>
    </row>
    <row r="39" spans="1:11" s="8" customFormat="1" ht="15.75" x14ac:dyDescent="0.25">
      <c r="B39" s="15"/>
      <c r="C39" s="37" t="s">
        <v>7</v>
      </c>
      <c r="D39" s="30"/>
      <c r="E39" s="31"/>
      <c r="F39" s="32" t="s">
        <v>51</v>
      </c>
      <c r="G39" s="30"/>
      <c r="H39" s="31"/>
    </row>
    <row r="40" spans="1:11" ht="15.75" x14ac:dyDescent="0.25">
      <c r="B40" s="15"/>
      <c r="C40" s="38" t="s">
        <v>50</v>
      </c>
      <c r="D40" s="33" t="s">
        <v>10</v>
      </c>
      <c r="E40" s="34" t="s">
        <v>11</v>
      </c>
      <c r="F40" s="38" t="s">
        <v>50</v>
      </c>
      <c r="G40" s="33" t="s">
        <v>10</v>
      </c>
      <c r="H40" s="34" t="s">
        <v>11</v>
      </c>
      <c r="I40" s="8"/>
      <c r="J40" s="8"/>
      <c r="K40" s="8"/>
    </row>
    <row r="41" spans="1:11" x14ac:dyDescent="0.25">
      <c r="B41" s="15" t="s">
        <v>52</v>
      </c>
      <c r="C41" s="39">
        <v>99.999994999999998</v>
      </c>
      <c r="D41" s="40">
        <v>9.7248141195616196</v>
      </c>
      <c r="E41" s="41">
        <v>4</v>
      </c>
      <c r="F41" s="39">
        <v>28.793367499999999</v>
      </c>
      <c r="G41" s="40">
        <v>5.9648006317525999</v>
      </c>
      <c r="H41" s="41">
        <v>4</v>
      </c>
      <c r="I41" s="8"/>
      <c r="J41" s="8"/>
      <c r="K41" s="8"/>
    </row>
    <row r="42" spans="1:11" x14ac:dyDescent="0.25">
      <c r="B42" s="15" t="s">
        <v>24</v>
      </c>
      <c r="C42" s="42">
        <v>100.0000075</v>
      </c>
      <c r="D42" s="43">
        <v>18.3463877329241</v>
      </c>
      <c r="E42" s="44">
        <v>4</v>
      </c>
      <c r="F42" s="42">
        <v>20.261671249999999</v>
      </c>
      <c r="G42" s="43">
        <v>4.2698081101664496</v>
      </c>
      <c r="H42" s="44">
        <v>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workbookViewId="0">
      <selection activeCell="S15" sqref="S15"/>
    </sheetView>
  </sheetViews>
  <sheetFormatPr defaultRowHeight="15" x14ac:dyDescent="0.25"/>
  <sheetData>
    <row r="1" spans="1:20" x14ac:dyDescent="0.25">
      <c r="A1" s="1" t="s">
        <v>66</v>
      </c>
    </row>
    <row r="3" spans="1:20" x14ac:dyDescent="0.25">
      <c r="A3" t="s">
        <v>67</v>
      </c>
    </row>
    <row r="5" spans="1:20" s="8" customFormat="1" x14ac:dyDescent="0.25">
      <c r="B5" s="51" t="s">
        <v>68</v>
      </c>
      <c r="C5" s="51"/>
      <c r="E5" s="51" t="s">
        <v>69</v>
      </c>
      <c r="F5" s="51"/>
      <c r="H5" s="51" t="s">
        <v>70</v>
      </c>
      <c r="I5" s="51"/>
      <c r="K5" s="51" t="s">
        <v>71</v>
      </c>
      <c r="L5" s="51"/>
      <c r="N5" s="62" t="s">
        <v>72</v>
      </c>
      <c r="O5" s="62"/>
      <c r="R5" s="19"/>
      <c r="S5" s="19" t="s">
        <v>7</v>
      </c>
      <c r="T5" s="19" t="s">
        <v>51</v>
      </c>
    </row>
    <row r="6" spans="1:20" s="8" customFormat="1" x14ac:dyDescent="0.25">
      <c r="B6" s="8" t="s">
        <v>73</v>
      </c>
      <c r="C6" s="8" t="s">
        <v>74</v>
      </c>
      <c r="E6" s="8" t="s">
        <v>73</v>
      </c>
      <c r="F6" s="8" t="s">
        <v>74</v>
      </c>
      <c r="H6" s="8" t="s">
        <v>73</v>
      </c>
      <c r="I6" s="8" t="s">
        <v>74</v>
      </c>
      <c r="K6" s="8" t="s">
        <v>73</v>
      </c>
      <c r="L6" s="8" t="s">
        <v>74</v>
      </c>
      <c r="N6" s="8" t="s">
        <v>73</v>
      </c>
      <c r="O6" s="8" t="s">
        <v>74</v>
      </c>
      <c r="R6" s="6" t="s">
        <v>79</v>
      </c>
      <c r="S6" s="5">
        <v>5</v>
      </c>
      <c r="T6" s="5">
        <v>4</v>
      </c>
    </row>
    <row r="7" spans="1:20" s="8" customFormat="1" x14ac:dyDescent="0.25">
      <c r="B7" s="8">
        <v>1</v>
      </c>
      <c r="C7" s="8">
        <v>14.5</v>
      </c>
      <c r="E7" s="8">
        <v>1</v>
      </c>
      <c r="F7" s="8">
        <v>11.2</v>
      </c>
      <c r="H7" s="8">
        <v>1</v>
      </c>
      <c r="I7" s="8">
        <v>15.1</v>
      </c>
      <c r="K7" s="8">
        <v>1</v>
      </c>
      <c r="L7" s="8">
        <v>12</v>
      </c>
      <c r="N7" s="8">
        <v>1</v>
      </c>
      <c r="O7" s="8">
        <v>13.3</v>
      </c>
      <c r="R7" s="6"/>
      <c r="S7" s="5"/>
      <c r="T7" s="5"/>
    </row>
    <row r="8" spans="1:20" s="8" customFormat="1" x14ac:dyDescent="0.25">
      <c r="B8" s="8">
        <v>2</v>
      </c>
      <c r="C8" s="8">
        <v>18.899999999999999</v>
      </c>
      <c r="E8" s="8">
        <v>2</v>
      </c>
      <c r="F8" s="8">
        <v>17.2</v>
      </c>
      <c r="H8" s="8">
        <v>2</v>
      </c>
      <c r="I8" s="8">
        <v>10.6</v>
      </c>
      <c r="K8" s="8">
        <v>2</v>
      </c>
      <c r="L8" s="8">
        <v>11.5</v>
      </c>
      <c r="N8" s="8">
        <v>2</v>
      </c>
      <c r="O8" s="8">
        <v>15.8</v>
      </c>
      <c r="R8" s="6" t="s">
        <v>80</v>
      </c>
      <c r="S8" s="5">
        <v>16.68</v>
      </c>
      <c r="T8" s="5">
        <v>13.39</v>
      </c>
    </row>
    <row r="9" spans="1:20" s="8" customFormat="1" x14ac:dyDescent="0.25">
      <c r="B9" s="8">
        <v>3</v>
      </c>
      <c r="C9" s="8">
        <v>17.7</v>
      </c>
      <c r="E9" s="8">
        <v>3</v>
      </c>
      <c r="F9" s="8">
        <v>12.6</v>
      </c>
      <c r="H9" s="8">
        <v>3</v>
      </c>
      <c r="I9" s="8">
        <v>14.5</v>
      </c>
      <c r="K9" s="8">
        <v>3</v>
      </c>
      <c r="L9" s="8">
        <v>15.6</v>
      </c>
      <c r="N9" s="8">
        <v>3</v>
      </c>
      <c r="O9" s="8">
        <v>14.9</v>
      </c>
      <c r="R9" s="6" t="s">
        <v>81</v>
      </c>
      <c r="S9" s="5">
        <v>0.62809999999999999</v>
      </c>
      <c r="T9" s="5">
        <v>1.345</v>
      </c>
    </row>
    <row r="10" spans="1:20" s="8" customFormat="1" x14ac:dyDescent="0.25">
      <c r="B10" s="8">
        <v>4</v>
      </c>
      <c r="C10" s="8">
        <v>18.8</v>
      </c>
      <c r="E10" s="8">
        <v>4</v>
      </c>
      <c r="F10" s="8">
        <v>14.7</v>
      </c>
      <c r="H10" s="8">
        <v>4</v>
      </c>
      <c r="I10" s="8">
        <v>20.2</v>
      </c>
      <c r="K10" s="8">
        <v>4</v>
      </c>
      <c r="L10" s="8">
        <v>15.1</v>
      </c>
      <c r="N10" s="8">
        <v>4</v>
      </c>
      <c r="O10" s="8">
        <v>18.100000000000001</v>
      </c>
      <c r="R10" s="6" t="s">
        <v>82</v>
      </c>
      <c r="S10" s="5">
        <v>0.28089999999999998</v>
      </c>
      <c r="T10" s="5">
        <v>0.67249999999999999</v>
      </c>
    </row>
    <row r="11" spans="1:20" s="8" customFormat="1" x14ac:dyDescent="0.25">
      <c r="B11" s="8">
        <v>5</v>
      </c>
      <c r="C11" s="8">
        <v>20.100000000000001</v>
      </c>
      <c r="E11" s="8">
        <v>5</v>
      </c>
      <c r="F11" s="8">
        <v>18.7</v>
      </c>
      <c r="H11" s="8">
        <v>5</v>
      </c>
      <c r="I11" s="8">
        <v>20.7</v>
      </c>
      <c r="K11" s="8">
        <v>5</v>
      </c>
      <c r="L11" s="8">
        <v>18.399999999999999</v>
      </c>
      <c r="N11" s="8">
        <v>5</v>
      </c>
      <c r="O11" s="8">
        <v>18.899999999999999</v>
      </c>
    </row>
    <row r="12" spans="1:20" s="8" customFormat="1" x14ac:dyDescent="0.25">
      <c r="B12" s="8">
        <v>6</v>
      </c>
      <c r="C12" s="8">
        <v>11.7</v>
      </c>
      <c r="E12" s="8">
        <v>6</v>
      </c>
      <c r="F12" s="8">
        <v>17.399999999999999</v>
      </c>
      <c r="H12" s="8">
        <v>6</v>
      </c>
      <c r="I12" s="8">
        <v>21.3</v>
      </c>
      <c r="K12" s="8">
        <v>6</v>
      </c>
      <c r="L12" s="8">
        <v>20.100000000000001</v>
      </c>
      <c r="N12" s="8">
        <v>6</v>
      </c>
      <c r="O12" s="8">
        <v>19.2</v>
      </c>
    </row>
    <row r="13" spans="1:20" s="8" customFormat="1" x14ac:dyDescent="0.25">
      <c r="E13" s="8">
        <v>7</v>
      </c>
      <c r="F13" s="8">
        <v>18</v>
      </c>
      <c r="I13" s="8">
        <v>19.600000000000001</v>
      </c>
      <c r="K13" s="8">
        <v>7</v>
      </c>
      <c r="L13" s="8">
        <v>20.2</v>
      </c>
      <c r="N13" s="8">
        <v>7</v>
      </c>
      <c r="O13" s="8">
        <v>14.7</v>
      </c>
      <c r="R13" s="6" t="s">
        <v>83</v>
      </c>
      <c r="S13" s="5"/>
    </row>
    <row r="14" spans="1:20" s="8" customFormat="1" x14ac:dyDescent="0.25">
      <c r="E14" s="8">
        <v>8</v>
      </c>
      <c r="F14" s="8">
        <v>16.3</v>
      </c>
      <c r="K14" s="8">
        <v>8</v>
      </c>
      <c r="L14" s="8">
        <v>19.8</v>
      </c>
      <c r="R14" s="6" t="s">
        <v>84</v>
      </c>
      <c r="S14" s="5">
        <v>1.6999999999999999E-3</v>
      </c>
    </row>
    <row r="15" spans="1:20" s="8" customFormat="1" x14ac:dyDescent="0.25">
      <c r="K15" s="8">
        <v>9</v>
      </c>
      <c r="L15" s="8">
        <v>18.8</v>
      </c>
      <c r="O15" s="8">
        <f>AVERAGE(O6:O13)</f>
        <v>16.414285714285715</v>
      </c>
      <c r="R15" s="6" t="s">
        <v>85</v>
      </c>
      <c r="S15" s="5" t="s">
        <v>31</v>
      </c>
    </row>
    <row r="16" spans="1:20" s="8" customFormat="1" x14ac:dyDescent="0.25">
      <c r="C16" s="8">
        <f>AVERAGE(C7:C14)</f>
        <v>16.95</v>
      </c>
      <c r="F16" s="8">
        <f>AVERAGE(F7:F14)</f>
        <v>15.762500000000001</v>
      </c>
      <c r="I16" s="8">
        <f>AVERAGE(I7:I14)</f>
        <v>17.428571428571427</v>
      </c>
      <c r="K16" s="8">
        <v>10</v>
      </c>
      <c r="L16" s="8">
        <v>17.100000000000001</v>
      </c>
      <c r="R16" s="6" t="s">
        <v>86</v>
      </c>
      <c r="S16" s="5" t="s">
        <v>18</v>
      </c>
    </row>
    <row r="17" spans="2:19" s="8" customFormat="1" x14ac:dyDescent="0.25">
      <c r="R17" s="6" t="s">
        <v>87</v>
      </c>
      <c r="S17" s="5" t="s">
        <v>88</v>
      </c>
    </row>
    <row r="18" spans="2:19" s="8" customFormat="1" x14ac:dyDescent="0.25">
      <c r="L18" s="8">
        <f>AVERAGE(L7:L16)</f>
        <v>16.86</v>
      </c>
      <c r="R18" s="6" t="s">
        <v>89</v>
      </c>
      <c r="S18" s="5" t="s">
        <v>90</v>
      </c>
    </row>
    <row r="19" spans="2:19" s="8" customFormat="1" x14ac:dyDescent="0.25"/>
    <row r="20" spans="2:19" s="8" customFormat="1" x14ac:dyDescent="0.25">
      <c r="B20" s="52" t="s">
        <v>75</v>
      </c>
      <c r="C20" s="52"/>
      <c r="E20" s="52" t="s">
        <v>76</v>
      </c>
      <c r="F20" s="52"/>
      <c r="H20" s="52" t="s">
        <v>77</v>
      </c>
      <c r="I20" s="52"/>
      <c r="K20" s="52" t="s">
        <v>78</v>
      </c>
      <c r="L20" s="52"/>
    </row>
    <row r="21" spans="2:19" s="8" customFormat="1" x14ac:dyDescent="0.25">
      <c r="B21" s="8" t="s">
        <v>73</v>
      </c>
      <c r="C21" s="8" t="s">
        <v>74</v>
      </c>
      <c r="E21" s="8" t="s">
        <v>73</v>
      </c>
      <c r="F21" s="8" t="s">
        <v>74</v>
      </c>
      <c r="H21" s="8" t="s">
        <v>73</v>
      </c>
      <c r="I21" s="8" t="s">
        <v>74</v>
      </c>
      <c r="K21" s="8" t="s">
        <v>73</v>
      </c>
      <c r="L21" s="8" t="s">
        <v>74</v>
      </c>
    </row>
    <row r="22" spans="2:19" s="8" customFormat="1" x14ac:dyDescent="0.25">
      <c r="B22" s="8">
        <v>1</v>
      </c>
      <c r="C22" s="8">
        <v>11.1</v>
      </c>
      <c r="E22" s="8">
        <v>1</v>
      </c>
      <c r="F22" s="8">
        <v>13</v>
      </c>
      <c r="H22" s="8">
        <v>1</v>
      </c>
      <c r="I22" s="8">
        <v>16.899999999999999</v>
      </c>
      <c r="K22" s="8">
        <v>1</v>
      </c>
      <c r="L22" s="8">
        <v>8.18</v>
      </c>
    </row>
    <row r="23" spans="2:19" s="8" customFormat="1" x14ac:dyDescent="0.25">
      <c r="B23" s="8">
        <v>2</v>
      </c>
      <c r="C23" s="8">
        <v>7.83</v>
      </c>
      <c r="E23" s="8">
        <v>2</v>
      </c>
      <c r="F23" s="8">
        <v>14.5</v>
      </c>
      <c r="H23" s="8">
        <v>2</v>
      </c>
      <c r="I23" s="8">
        <v>14.5</v>
      </c>
      <c r="K23" s="8">
        <v>2</v>
      </c>
      <c r="L23" s="8">
        <v>12.2</v>
      </c>
    </row>
    <row r="24" spans="2:19" s="8" customFormat="1" x14ac:dyDescent="0.25">
      <c r="B24" s="8">
        <v>3</v>
      </c>
      <c r="C24" s="8">
        <v>13.2</v>
      </c>
      <c r="E24" s="8">
        <v>3</v>
      </c>
      <c r="F24" s="8">
        <v>15.9</v>
      </c>
      <c r="H24" s="8">
        <v>3</v>
      </c>
      <c r="I24" s="8">
        <v>13.7</v>
      </c>
      <c r="K24" s="8">
        <v>3</v>
      </c>
      <c r="L24" s="8">
        <v>12.6</v>
      </c>
    </row>
    <row r="25" spans="2:19" s="8" customFormat="1" x14ac:dyDescent="0.25">
      <c r="B25" s="8">
        <v>4</v>
      </c>
      <c r="C25" s="8">
        <v>15.3</v>
      </c>
      <c r="E25" s="8">
        <v>4</v>
      </c>
      <c r="F25" s="8">
        <v>12.8</v>
      </c>
      <c r="H25" s="8">
        <v>4</v>
      </c>
      <c r="I25" s="8">
        <v>16.2</v>
      </c>
      <c r="K25" s="8">
        <v>4</v>
      </c>
      <c r="L25" s="8">
        <v>11.8</v>
      </c>
    </row>
    <row r="26" spans="2:19" s="8" customFormat="1" x14ac:dyDescent="0.25">
      <c r="B26" s="8">
        <v>5</v>
      </c>
      <c r="C26" s="8">
        <v>13.4</v>
      </c>
      <c r="H26" s="8">
        <v>5</v>
      </c>
      <c r="I26" s="8">
        <v>13.3</v>
      </c>
      <c r="K26" s="8">
        <v>5</v>
      </c>
      <c r="L26" s="8">
        <v>14.3</v>
      </c>
    </row>
    <row r="27" spans="2:19" s="8" customFormat="1" x14ac:dyDescent="0.25">
      <c r="B27" s="8">
        <v>6</v>
      </c>
      <c r="C27" s="8">
        <v>13.7</v>
      </c>
      <c r="H27" s="8">
        <v>6</v>
      </c>
      <c r="I27" s="8">
        <v>16.8</v>
      </c>
      <c r="K27" s="8">
        <v>6</v>
      </c>
      <c r="L27" s="8">
        <v>12.1</v>
      </c>
    </row>
    <row r="28" spans="2:19" s="8" customFormat="1" x14ac:dyDescent="0.25">
      <c r="I28" s="8">
        <v>13.3</v>
      </c>
      <c r="K28" s="8">
        <v>7</v>
      </c>
      <c r="L28" s="8">
        <v>13.7</v>
      </c>
    </row>
    <row r="29" spans="2:19" s="8" customFormat="1" x14ac:dyDescent="0.25"/>
    <row r="30" spans="2:19" s="8" customFormat="1" x14ac:dyDescent="0.25">
      <c r="C30" s="8">
        <f>AVERAGE(C21:C28)</f>
        <v>12.421666666666665</v>
      </c>
      <c r="F30" s="8">
        <f>AVERAGE(F21:F28)</f>
        <v>14.05</v>
      </c>
      <c r="I30" s="8">
        <f>AVERAGE(I21:I28)</f>
        <v>14.957142857142856</v>
      </c>
      <c r="L30" s="8">
        <f>AVERAGE(L21:L28)</f>
        <v>12.125714285714285</v>
      </c>
    </row>
    <row r="31" spans="2:19" s="8" customFormat="1" x14ac:dyDescent="0.25"/>
    <row r="32" spans="2:19" s="8" customFormat="1" x14ac:dyDescent="0.25"/>
    <row r="33" s="8" customFormat="1" x14ac:dyDescent="0.25"/>
    <row r="34" s="8" customFormat="1" x14ac:dyDescent="0.25"/>
    <row r="35" s="8" customFormat="1" x14ac:dyDescent="0.25"/>
    <row r="36" s="8" customFormat="1" x14ac:dyDescent="0.25"/>
    <row r="37" s="8" customFormat="1" x14ac:dyDescent="0.25"/>
    <row r="38" s="8" customFormat="1" x14ac:dyDescent="0.25"/>
    <row r="39" s="8" customFormat="1" x14ac:dyDescent="0.25"/>
    <row r="40" s="8" customFormat="1" x14ac:dyDescent="0.25"/>
    <row r="41" s="8" customFormat="1" x14ac:dyDescent="0.25"/>
    <row r="42" s="8" customFormat="1" x14ac:dyDescent="0.25"/>
    <row r="43" s="8" customFormat="1" x14ac:dyDescent="0.25"/>
    <row r="44" s="8" customFormat="1" x14ac:dyDescent="0.25"/>
  </sheetData>
  <mergeCells count="1">
    <mergeCell ref="N5:O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zoomScale="90" zoomScaleNormal="90" workbookViewId="0">
      <selection activeCell="R9" sqref="R9:S9"/>
    </sheetView>
  </sheetViews>
  <sheetFormatPr defaultRowHeight="15" x14ac:dyDescent="0.25"/>
  <sheetData>
    <row r="1" spans="1:19" x14ac:dyDescent="0.25">
      <c r="A1" s="1" t="s">
        <v>91</v>
      </c>
      <c r="B1" s="8"/>
      <c r="C1" s="8"/>
    </row>
    <row r="2" spans="1:19" x14ac:dyDescent="0.25">
      <c r="A2" s="8"/>
      <c r="B2" s="8"/>
      <c r="C2" s="8"/>
    </row>
    <row r="3" spans="1:19" x14ac:dyDescent="0.25">
      <c r="A3" s="8" t="s">
        <v>67</v>
      </c>
      <c r="B3" s="8"/>
      <c r="C3" s="8"/>
    </row>
    <row r="5" spans="1:19" x14ac:dyDescent="0.25">
      <c r="A5" t="s">
        <v>92</v>
      </c>
    </row>
    <row r="6" spans="1:19" x14ac:dyDescent="0.25">
      <c r="R6" t="s">
        <v>7</v>
      </c>
      <c r="S6" t="s">
        <v>51</v>
      </c>
    </row>
    <row r="7" spans="1:19" x14ac:dyDescent="0.25">
      <c r="A7" s="54" t="s">
        <v>93</v>
      </c>
      <c r="B7" s="53"/>
      <c r="C7" s="53"/>
      <c r="D7" s="53"/>
      <c r="E7" s="53"/>
      <c r="F7" s="54" t="s">
        <v>94</v>
      </c>
      <c r="G7" s="53"/>
      <c r="H7" s="53"/>
      <c r="I7" s="53"/>
      <c r="J7" s="54" t="s">
        <v>95</v>
      </c>
      <c r="K7" s="53"/>
      <c r="L7" s="53"/>
      <c r="Q7" s="6" t="s">
        <v>79</v>
      </c>
      <c r="R7" s="5">
        <v>5</v>
      </c>
      <c r="S7" s="5">
        <v>4</v>
      </c>
    </row>
    <row r="8" spans="1:19" x14ac:dyDescent="0.25">
      <c r="A8" s="53"/>
      <c r="B8" s="53"/>
      <c r="C8" s="53" t="s">
        <v>96</v>
      </c>
      <c r="D8" s="53"/>
      <c r="E8" s="53"/>
      <c r="F8" s="53"/>
      <c r="G8" s="53" t="s">
        <v>96</v>
      </c>
      <c r="H8" s="53"/>
      <c r="I8" s="53"/>
      <c r="J8" s="53"/>
      <c r="K8" s="53" t="s">
        <v>96</v>
      </c>
      <c r="L8" s="53"/>
      <c r="Q8" s="6"/>
      <c r="R8" s="5"/>
      <c r="S8" s="5"/>
    </row>
    <row r="9" spans="1:19" x14ac:dyDescent="0.25">
      <c r="A9" s="53"/>
      <c r="B9" s="53" t="s">
        <v>73</v>
      </c>
      <c r="C9" s="53" t="s">
        <v>97</v>
      </c>
      <c r="D9" s="53" t="s">
        <v>98</v>
      </c>
      <c r="E9" s="53"/>
      <c r="F9" s="53" t="s">
        <v>73</v>
      </c>
      <c r="G9" s="53" t="s">
        <v>97</v>
      </c>
      <c r="H9" s="53" t="s">
        <v>98</v>
      </c>
      <c r="I9" s="53"/>
      <c r="J9" s="53" t="s">
        <v>73</v>
      </c>
      <c r="K9" s="53" t="s">
        <v>97</v>
      </c>
      <c r="L9" s="53" t="s">
        <v>98</v>
      </c>
      <c r="Q9" s="6" t="s">
        <v>80</v>
      </c>
      <c r="R9" s="63">
        <v>149.69999999999999</v>
      </c>
      <c r="S9" s="63">
        <v>152</v>
      </c>
    </row>
    <row r="10" spans="1:19" x14ac:dyDescent="0.25">
      <c r="A10" s="53"/>
      <c r="B10" s="53">
        <v>1</v>
      </c>
      <c r="C10" s="53">
        <v>108</v>
      </c>
      <c r="D10" s="53">
        <v>122</v>
      </c>
      <c r="E10" s="53"/>
      <c r="F10" s="53">
        <v>1</v>
      </c>
      <c r="G10" s="53">
        <v>44</v>
      </c>
      <c r="H10" s="53"/>
      <c r="I10" s="53"/>
      <c r="J10" s="53">
        <v>1</v>
      </c>
      <c r="K10" s="53">
        <v>121</v>
      </c>
      <c r="L10" s="53">
        <v>111</v>
      </c>
      <c r="Q10" s="6" t="s">
        <v>81</v>
      </c>
      <c r="R10" s="5">
        <v>14.54</v>
      </c>
      <c r="S10" s="5">
        <v>15.78</v>
      </c>
    </row>
    <row r="11" spans="1:19" x14ac:dyDescent="0.25">
      <c r="A11" s="53"/>
      <c r="B11" s="53">
        <v>2</v>
      </c>
      <c r="C11" s="53">
        <v>143</v>
      </c>
      <c r="D11" s="53">
        <v>166</v>
      </c>
      <c r="E11" s="53"/>
      <c r="F11" s="53">
        <v>2</v>
      </c>
      <c r="G11" s="53">
        <v>110</v>
      </c>
      <c r="H11" s="53">
        <v>180</v>
      </c>
      <c r="I11" s="53"/>
      <c r="J11" s="53">
        <v>2</v>
      </c>
      <c r="K11" s="53">
        <v>195</v>
      </c>
      <c r="L11" s="53">
        <v>182</v>
      </c>
      <c r="Q11" s="6" t="s">
        <v>82</v>
      </c>
      <c r="R11" s="5">
        <v>6.5010000000000003</v>
      </c>
      <c r="S11" s="5">
        <v>7.8890000000000002</v>
      </c>
    </row>
    <row r="12" spans="1:19" x14ac:dyDescent="0.25">
      <c r="A12" s="53"/>
      <c r="B12" s="53">
        <v>3</v>
      </c>
      <c r="C12" s="53">
        <v>162</v>
      </c>
      <c r="D12" s="53">
        <v>172</v>
      </c>
      <c r="E12" s="53"/>
      <c r="F12" s="53">
        <v>3</v>
      </c>
      <c r="G12" s="53">
        <v>284</v>
      </c>
      <c r="H12" s="53"/>
      <c r="I12" s="53"/>
      <c r="J12" s="53">
        <v>3</v>
      </c>
      <c r="K12" s="53">
        <v>172</v>
      </c>
      <c r="L12" s="53">
        <v>140</v>
      </c>
    </row>
    <row r="13" spans="1:19" x14ac:dyDescent="0.25">
      <c r="A13" s="53"/>
      <c r="B13" s="53"/>
      <c r="C13" s="53"/>
      <c r="D13" s="53"/>
      <c r="E13" s="53"/>
      <c r="F13" s="53">
        <v>4</v>
      </c>
      <c r="G13" s="53">
        <v>222</v>
      </c>
      <c r="H13" s="53">
        <v>230</v>
      </c>
      <c r="I13" s="53"/>
      <c r="J13" s="53"/>
      <c r="K13" s="53"/>
      <c r="L13" s="53"/>
    </row>
    <row r="14" spans="1:19" x14ac:dyDescent="0.25">
      <c r="A14" s="53"/>
      <c r="B14" s="53"/>
      <c r="C14" s="53">
        <v>137.66666666666666</v>
      </c>
      <c r="D14" s="53">
        <v>153.33333333333334</v>
      </c>
      <c r="E14" s="53"/>
      <c r="F14" s="53">
        <v>5</v>
      </c>
      <c r="G14" s="53">
        <v>60</v>
      </c>
      <c r="H14" s="53">
        <v>97</v>
      </c>
      <c r="I14" s="53"/>
      <c r="J14" s="53"/>
      <c r="K14" s="53">
        <v>162.66666666666666</v>
      </c>
      <c r="L14" s="53">
        <v>144.33333333333334</v>
      </c>
      <c r="Q14" s="6" t="s">
        <v>83</v>
      </c>
      <c r="R14" s="5"/>
    </row>
    <row r="15" spans="1:19" x14ac:dyDescent="0.25">
      <c r="A15" s="53"/>
      <c r="B15" s="53"/>
      <c r="C15" s="53">
        <v>145.5</v>
      </c>
      <c r="D15" s="53"/>
      <c r="E15" s="53"/>
      <c r="F15" s="53"/>
      <c r="G15" s="53"/>
      <c r="H15" s="53"/>
      <c r="I15" s="53"/>
      <c r="J15" s="53"/>
      <c r="K15" s="53">
        <v>153.5</v>
      </c>
      <c r="L15" s="53"/>
      <c r="Q15" s="6" t="s">
        <v>84</v>
      </c>
      <c r="R15" s="5">
        <v>0.8276</v>
      </c>
    </row>
    <row r="16" spans="1:19" x14ac:dyDescent="0.25">
      <c r="A16" s="53"/>
      <c r="B16" s="53"/>
      <c r="C16" s="53"/>
      <c r="D16" s="53"/>
      <c r="E16" s="53"/>
      <c r="F16" s="53"/>
      <c r="G16" s="53">
        <v>144</v>
      </c>
      <c r="H16" s="53">
        <v>169</v>
      </c>
      <c r="I16" s="53"/>
      <c r="J16" s="53"/>
      <c r="K16" s="53"/>
      <c r="L16" s="53"/>
      <c r="Q16" s="6" t="s">
        <v>85</v>
      </c>
      <c r="R16" s="5" t="s">
        <v>40</v>
      </c>
    </row>
    <row r="17" spans="1:18" x14ac:dyDescent="0.25">
      <c r="A17" s="53"/>
      <c r="B17" s="53"/>
      <c r="C17" s="53"/>
      <c r="D17" s="53"/>
      <c r="E17" s="53"/>
      <c r="F17" s="53"/>
      <c r="G17" s="53">
        <v>153.375</v>
      </c>
      <c r="H17" s="53"/>
      <c r="I17" s="53"/>
      <c r="J17" s="53"/>
      <c r="K17" s="53"/>
      <c r="L17" s="53"/>
      <c r="Q17" s="6" t="s">
        <v>86</v>
      </c>
      <c r="R17" s="5" t="s">
        <v>39</v>
      </c>
    </row>
    <row r="18" spans="1:18" x14ac:dyDescent="0.25">
      <c r="Q18" s="6" t="s">
        <v>87</v>
      </c>
      <c r="R18" s="5" t="s">
        <v>88</v>
      </c>
    </row>
    <row r="19" spans="1:18" x14ac:dyDescent="0.25">
      <c r="Q19" s="6" t="s">
        <v>89</v>
      </c>
      <c r="R19" s="5" t="s">
        <v>105</v>
      </c>
    </row>
    <row r="20" spans="1:18" x14ac:dyDescent="0.25">
      <c r="A20" s="54" t="s">
        <v>99</v>
      </c>
      <c r="B20" s="53"/>
      <c r="C20" s="53"/>
      <c r="D20" s="53"/>
      <c r="E20" s="53"/>
      <c r="F20" s="53"/>
      <c r="G20" s="53"/>
      <c r="H20" s="53"/>
      <c r="I20" s="53"/>
      <c r="J20" s="54" t="s">
        <v>100</v>
      </c>
      <c r="K20" s="53"/>
      <c r="L20" s="53"/>
      <c r="M20" s="53"/>
    </row>
    <row r="21" spans="1:18" x14ac:dyDescent="0.25">
      <c r="A21" s="53"/>
      <c r="B21" s="53"/>
      <c r="C21" s="53" t="s">
        <v>96</v>
      </c>
      <c r="D21" s="53"/>
      <c r="E21" s="53"/>
      <c r="F21" s="53"/>
      <c r="G21" s="53"/>
      <c r="H21" s="53"/>
      <c r="I21" s="53"/>
      <c r="J21" s="53"/>
      <c r="K21" s="53"/>
      <c r="L21" s="53" t="s">
        <v>96</v>
      </c>
      <c r="M21" s="53"/>
    </row>
    <row r="22" spans="1:18" x14ac:dyDescent="0.25">
      <c r="A22" s="53"/>
      <c r="B22" s="53" t="s">
        <v>73</v>
      </c>
      <c r="C22" s="53" t="s">
        <v>97</v>
      </c>
      <c r="D22" s="53" t="s">
        <v>98</v>
      </c>
      <c r="E22" s="53"/>
      <c r="F22" s="53"/>
      <c r="G22" s="53"/>
      <c r="H22" s="53"/>
      <c r="I22" s="53"/>
      <c r="J22" s="53"/>
      <c r="K22" s="53" t="s">
        <v>73</v>
      </c>
      <c r="L22" s="53" t="s">
        <v>97</v>
      </c>
      <c r="M22" s="53" t="s">
        <v>98</v>
      </c>
    </row>
    <row r="23" spans="1:18" x14ac:dyDescent="0.25">
      <c r="A23" s="53"/>
      <c r="B23" s="53">
        <v>1</v>
      </c>
      <c r="C23" s="53">
        <v>198</v>
      </c>
      <c r="D23" s="53">
        <v>160</v>
      </c>
      <c r="E23" s="53"/>
      <c r="F23" s="53"/>
      <c r="G23" s="53"/>
      <c r="H23" s="53"/>
      <c r="I23" s="53"/>
      <c r="J23" s="53"/>
      <c r="K23" s="53">
        <v>1</v>
      </c>
      <c r="L23" s="53">
        <v>165</v>
      </c>
      <c r="M23" s="53">
        <v>145</v>
      </c>
    </row>
    <row r="24" spans="1:18" x14ac:dyDescent="0.25">
      <c r="A24" s="53"/>
      <c r="B24" s="53">
        <v>2</v>
      </c>
      <c r="C24" s="53">
        <v>90</v>
      </c>
      <c r="D24" s="53">
        <v>109</v>
      </c>
      <c r="E24" s="53"/>
      <c r="F24" s="53"/>
      <c r="G24" s="53"/>
      <c r="H24" s="53"/>
      <c r="I24" s="53"/>
      <c r="J24" s="53"/>
      <c r="K24" s="53"/>
      <c r="L24" s="53"/>
      <c r="M24" s="53"/>
    </row>
    <row r="25" spans="1:18" x14ac:dyDescent="0.25">
      <c r="A25" s="53"/>
      <c r="B25" s="53">
        <v>3</v>
      </c>
      <c r="C25" s="53">
        <v>80</v>
      </c>
      <c r="D25" s="53">
        <v>142</v>
      </c>
      <c r="E25" s="53"/>
      <c r="F25" s="53"/>
      <c r="G25" s="53"/>
      <c r="H25" s="53"/>
      <c r="I25" s="53"/>
      <c r="J25" s="53"/>
      <c r="K25" s="53"/>
      <c r="L25" s="53">
        <v>165</v>
      </c>
      <c r="M25" s="53">
        <v>145</v>
      </c>
    </row>
    <row r="26" spans="1:18" x14ac:dyDescent="0.25">
      <c r="A26" s="53"/>
      <c r="B26" s="53">
        <v>4</v>
      </c>
      <c r="C26" s="53">
        <v>198</v>
      </c>
      <c r="D26" s="53">
        <v>217</v>
      </c>
      <c r="E26" s="53"/>
      <c r="F26" s="53"/>
      <c r="G26" s="53"/>
      <c r="H26" s="53"/>
      <c r="I26" s="53"/>
      <c r="J26" s="53"/>
      <c r="K26" s="53"/>
      <c r="L26" s="53">
        <v>155</v>
      </c>
      <c r="M26" s="53"/>
    </row>
    <row r="28" spans="1:18" x14ac:dyDescent="0.25">
      <c r="A28" s="53"/>
      <c r="B28" s="53"/>
      <c r="C28" s="53">
        <v>141.5</v>
      </c>
      <c r="D28" s="53">
        <v>157</v>
      </c>
      <c r="E28" s="53"/>
      <c r="F28" s="53"/>
      <c r="G28" s="53"/>
      <c r="H28" s="53"/>
      <c r="I28" s="53"/>
      <c r="J28" s="54" t="s">
        <v>101</v>
      </c>
      <c r="K28" s="53"/>
      <c r="L28" s="53"/>
      <c r="M28" s="53"/>
    </row>
    <row r="29" spans="1:18" x14ac:dyDescent="0.25">
      <c r="A29" s="53"/>
      <c r="B29" s="53"/>
      <c r="C29" s="53">
        <v>149.25</v>
      </c>
      <c r="D29" s="53"/>
      <c r="E29" s="53"/>
      <c r="F29" s="53"/>
      <c r="G29" s="53"/>
      <c r="H29" s="53"/>
      <c r="I29" s="53"/>
      <c r="J29" s="53"/>
      <c r="K29" s="53"/>
      <c r="L29" s="53" t="s">
        <v>96</v>
      </c>
      <c r="M29" s="53"/>
    </row>
    <row r="30" spans="1:18" x14ac:dyDescent="0.25">
      <c r="A30" s="53"/>
      <c r="B30" s="53"/>
      <c r="C30" s="53"/>
      <c r="D30" s="53"/>
      <c r="E30" s="53"/>
      <c r="F30" s="53"/>
      <c r="G30" s="53"/>
      <c r="H30" s="53"/>
      <c r="I30" s="53"/>
      <c r="J30" s="53"/>
      <c r="K30" s="53" t="s">
        <v>73</v>
      </c>
      <c r="L30" s="53" t="s">
        <v>97</v>
      </c>
      <c r="M30" s="53" t="s">
        <v>98</v>
      </c>
    </row>
    <row r="31" spans="1:18" x14ac:dyDescent="0.25">
      <c r="A31" s="53"/>
      <c r="B31" s="53"/>
      <c r="C31" s="53"/>
      <c r="D31" s="53"/>
      <c r="E31" s="53"/>
      <c r="F31" s="53"/>
      <c r="G31" s="53"/>
      <c r="H31" s="53"/>
      <c r="I31" s="53"/>
      <c r="J31" s="53"/>
      <c r="K31" s="53">
        <v>1</v>
      </c>
      <c r="L31" s="53">
        <v>183</v>
      </c>
      <c r="M31" s="53">
        <v>81</v>
      </c>
    </row>
    <row r="32" spans="1:18" x14ac:dyDescent="0.25">
      <c r="A32" s="54" t="s">
        <v>102</v>
      </c>
      <c r="B32" s="53"/>
      <c r="C32" s="53"/>
      <c r="D32" s="53"/>
      <c r="E32" s="53"/>
      <c r="F32" s="53"/>
      <c r="G32" s="53"/>
      <c r="H32" s="53"/>
      <c r="I32" s="53"/>
      <c r="J32" s="53"/>
      <c r="K32" s="53">
        <v>2</v>
      </c>
      <c r="L32" s="53">
        <v>100</v>
      </c>
      <c r="M32" s="53"/>
    </row>
    <row r="33" spans="1:13" x14ac:dyDescent="0.25">
      <c r="A33" s="53"/>
      <c r="B33" s="53"/>
      <c r="C33" s="53" t="s">
        <v>96</v>
      </c>
      <c r="D33" s="53"/>
      <c r="E33" s="53"/>
      <c r="F33" s="53"/>
      <c r="G33" s="53"/>
      <c r="H33" s="53"/>
      <c r="I33" s="53"/>
      <c r="J33" s="53"/>
      <c r="K33" s="53">
        <v>3</v>
      </c>
      <c r="L33" s="53">
        <v>111</v>
      </c>
      <c r="M33" s="53">
        <v>159</v>
      </c>
    </row>
    <row r="34" spans="1:13" x14ac:dyDescent="0.25">
      <c r="A34" s="53"/>
      <c r="B34" s="53" t="s">
        <v>73</v>
      </c>
      <c r="C34" s="53" t="s">
        <v>97</v>
      </c>
      <c r="D34" s="53" t="s">
        <v>98</v>
      </c>
      <c r="E34" s="53"/>
      <c r="F34" s="53"/>
      <c r="G34" s="53"/>
      <c r="H34" s="53"/>
      <c r="I34" s="53"/>
      <c r="J34" s="53"/>
      <c r="K34" s="53">
        <v>4</v>
      </c>
      <c r="L34" s="53"/>
      <c r="M34" s="53">
        <v>150</v>
      </c>
    </row>
    <row r="35" spans="1:13" x14ac:dyDescent="0.25">
      <c r="A35" s="53"/>
      <c r="B35" s="53">
        <v>1</v>
      </c>
      <c r="C35" s="53">
        <v>56</v>
      </c>
      <c r="D35" s="53"/>
      <c r="E35" s="53"/>
      <c r="F35" s="53"/>
      <c r="G35" s="53"/>
      <c r="H35" s="53"/>
      <c r="I35" s="53"/>
      <c r="J35" s="53"/>
      <c r="K35" s="53"/>
      <c r="L35" s="53"/>
      <c r="M35" s="53"/>
    </row>
    <row r="36" spans="1:13" x14ac:dyDescent="0.25">
      <c r="A36" s="53"/>
      <c r="B36" s="53">
        <v>2</v>
      </c>
      <c r="C36" s="53">
        <v>147</v>
      </c>
      <c r="D36" s="53">
        <v>230</v>
      </c>
      <c r="E36" s="53"/>
      <c r="F36" s="53"/>
      <c r="G36" s="53"/>
      <c r="H36" s="53"/>
      <c r="I36" s="53"/>
      <c r="J36" s="53"/>
      <c r="K36" s="53"/>
      <c r="L36" s="53">
        <v>131.33333333333334</v>
      </c>
      <c r="M36" s="53">
        <v>130</v>
      </c>
    </row>
    <row r="37" spans="1:13" x14ac:dyDescent="0.25">
      <c r="A37" s="53"/>
      <c r="B37" s="53">
        <v>3</v>
      </c>
      <c r="C37" s="53">
        <v>115</v>
      </c>
      <c r="D37" s="53"/>
      <c r="E37" s="53"/>
      <c r="F37" s="53"/>
      <c r="G37" s="53"/>
      <c r="H37" s="53"/>
      <c r="I37" s="53"/>
      <c r="J37" s="53"/>
      <c r="K37" s="53"/>
      <c r="L37" s="53">
        <v>130.66666666666666</v>
      </c>
      <c r="M37" s="53"/>
    </row>
    <row r="38" spans="1:13" x14ac:dyDescent="0.25">
      <c r="A38" s="53"/>
      <c r="B38" s="53">
        <v>4</v>
      </c>
      <c r="C38" s="53">
        <v>102</v>
      </c>
      <c r="D38" s="53"/>
      <c r="E38" s="53"/>
      <c r="F38" s="53"/>
      <c r="G38" s="53"/>
      <c r="H38" s="53"/>
      <c r="I38" s="53"/>
      <c r="J38" s="53"/>
      <c r="K38" s="53"/>
      <c r="L38" s="53"/>
      <c r="M38" s="53"/>
    </row>
    <row r="39" spans="1:13" x14ac:dyDescent="0.25">
      <c r="A39" s="53"/>
      <c r="B39" s="53"/>
      <c r="C39" s="53"/>
      <c r="D39" s="53"/>
      <c r="E39" s="53"/>
      <c r="F39" s="53"/>
      <c r="G39" s="53"/>
      <c r="H39" s="53"/>
      <c r="I39" s="53"/>
      <c r="J39" s="54" t="s">
        <v>103</v>
      </c>
      <c r="K39" s="53"/>
      <c r="L39" s="53"/>
      <c r="M39" s="53"/>
    </row>
    <row r="40" spans="1:13" x14ac:dyDescent="0.25">
      <c r="A40" s="53"/>
      <c r="B40" s="53"/>
      <c r="C40" s="53">
        <v>105</v>
      </c>
      <c r="D40" s="53">
        <v>230</v>
      </c>
      <c r="E40" s="53"/>
      <c r="F40" s="53"/>
      <c r="G40" s="53"/>
      <c r="H40" s="53"/>
      <c r="I40" s="53"/>
      <c r="J40" s="53"/>
      <c r="K40" s="53"/>
      <c r="L40" s="53" t="s">
        <v>96</v>
      </c>
      <c r="M40" s="53"/>
    </row>
    <row r="41" spans="1:13" x14ac:dyDescent="0.25">
      <c r="A41" s="53"/>
      <c r="B41" s="53"/>
      <c r="C41" s="53">
        <v>130</v>
      </c>
      <c r="D41" s="53"/>
      <c r="E41" s="53"/>
      <c r="F41" s="53"/>
      <c r="G41" s="53"/>
      <c r="H41" s="53"/>
      <c r="I41" s="53"/>
      <c r="J41" s="53"/>
      <c r="K41" s="53" t="s">
        <v>73</v>
      </c>
      <c r="L41" s="53" t="s">
        <v>97</v>
      </c>
      <c r="M41" s="53" t="s">
        <v>98</v>
      </c>
    </row>
    <row r="42" spans="1:13" x14ac:dyDescent="0.25">
      <c r="A42" s="53"/>
      <c r="B42" s="53"/>
      <c r="C42" s="53"/>
      <c r="D42" s="53"/>
      <c r="E42" s="53"/>
      <c r="F42" s="53"/>
      <c r="G42" s="53"/>
      <c r="H42" s="53"/>
      <c r="I42" s="53"/>
      <c r="J42" s="53"/>
      <c r="K42" s="53">
        <v>1</v>
      </c>
      <c r="L42" s="53">
        <v>215</v>
      </c>
      <c r="M42" s="53">
        <v>232</v>
      </c>
    </row>
    <row r="43" spans="1:13" x14ac:dyDescent="0.25">
      <c r="A43" s="54" t="s">
        <v>104</v>
      </c>
      <c r="B43" s="53"/>
      <c r="C43" s="53"/>
      <c r="D43" s="53"/>
      <c r="E43" s="53"/>
      <c r="F43" s="53"/>
      <c r="G43" s="53"/>
      <c r="H43" s="53"/>
      <c r="I43" s="53"/>
      <c r="J43" s="53"/>
      <c r="K43" s="53">
        <v>2</v>
      </c>
      <c r="L43" s="53">
        <v>75</v>
      </c>
      <c r="M43" s="53">
        <v>153</v>
      </c>
    </row>
    <row r="44" spans="1:13" x14ac:dyDescent="0.25">
      <c r="A44" s="53"/>
      <c r="B44" s="53"/>
      <c r="C44" s="53" t="s">
        <v>96</v>
      </c>
      <c r="D44" s="53"/>
      <c r="E44" s="53"/>
      <c r="F44" s="53"/>
      <c r="G44" s="53"/>
      <c r="H44" s="53"/>
      <c r="I44" s="53"/>
      <c r="J44" s="53"/>
      <c r="K44" s="53"/>
      <c r="L44" s="53"/>
      <c r="M44" s="53"/>
    </row>
    <row r="45" spans="1:13" x14ac:dyDescent="0.25">
      <c r="A45" s="53"/>
      <c r="B45" s="53" t="s">
        <v>73</v>
      </c>
      <c r="C45" s="53" t="s">
        <v>97</v>
      </c>
      <c r="D45" s="53" t="s">
        <v>98</v>
      </c>
      <c r="E45" s="53"/>
      <c r="F45" s="53"/>
      <c r="G45" s="53"/>
      <c r="H45" s="53"/>
      <c r="I45" s="53"/>
      <c r="J45" s="53"/>
      <c r="K45" s="53"/>
      <c r="L45" s="53">
        <v>145</v>
      </c>
      <c r="M45" s="53">
        <v>192.5</v>
      </c>
    </row>
    <row r="46" spans="1:13" x14ac:dyDescent="0.25">
      <c r="A46" s="53"/>
      <c r="B46" s="53">
        <v>1</v>
      </c>
      <c r="C46" s="53">
        <v>175</v>
      </c>
      <c r="D46" s="53">
        <v>147</v>
      </c>
      <c r="E46" s="53"/>
      <c r="F46" s="53"/>
      <c r="G46" s="53"/>
      <c r="H46" s="53"/>
      <c r="I46" s="53"/>
      <c r="J46" s="53"/>
      <c r="K46" s="53"/>
      <c r="L46" s="53">
        <v>168.75</v>
      </c>
      <c r="M46" s="53"/>
    </row>
    <row r="47" spans="1:13" x14ac:dyDescent="0.25">
      <c r="A47" s="53"/>
      <c r="B47" s="53">
        <v>2</v>
      </c>
      <c r="C47" s="53">
        <v>146</v>
      </c>
      <c r="D47" s="53">
        <v>219</v>
      </c>
      <c r="E47" s="53"/>
      <c r="F47" s="53"/>
      <c r="G47" s="53"/>
      <c r="H47" s="53"/>
      <c r="I47" s="53"/>
      <c r="J47" s="53"/>
      <c r="K47" s="53"/>
      <c r="L47" s="53"/>
      <c r="M47" s="53"/>
    </row>
    <row r="48" spans="1:13" x14ac:dyDescent="0.25">
      <c r="A48" s="53"/>
      <c r="B48" s="53">
        <v>3</v>
      </c>
      <c r="C48" s="53">
        <v>149</v>
      </c>
      <c r="D48" s="53">
        <v>186</v>
      </c>
      <c r="E48" s="53"/>
      <c r="F48" s="53"/>
      <c r="G48" s="53"/>
      <c r="H48" s="53"/>
      <c r="I48" s="53"/>
      <c r="J48" s="53"/>
      <c r="K48" s="53"/>
      <c r="L48" s="53"/>
      <c r="M48" s="53"/>
    </row>
    <row r="50" spans="1:13" x14ac:dyDescent="0.25">
      <c r="A50" s="53"/>
      <c r="B50" s="53"/>
      <c r="C50" s="53">
        <v>156.66666666666666</v>
      </c>
      <c r="D50" s="53">
        <v>184</v>
      </c>
      <c r="E50" s="53"/>
      <c r="F50" s="53"/>
      <c r="G50" s="53"/>
      <c r="H50" s="53"/>
      <c r="I50" s="53"/>
      <c r="J50" s="53"/>
      <c r="K50" s="53"/>
      <c r="L50" s="53"/>
      <c r="M50" s="53"/>
    </row>
    <row r="51" spans="1:13" x14ac:dyDescent="0.25">
      <c r="C51" s="53">
        <v>170.3333333333333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workbookViewId="0">
      <selection activeCell="J31" sqref="J31:K31"/>
    </sheetView>
  </sheetViews>
  <sheetFormatPr defaultRowHeight="15" x14ac:dyDescent="0.25"/>
  <sheetData>
    <row r="1" spans="1:12" x14ac:dyDescent="0.25">
      <c r="A1" s="54" t="s">
        <v>106</v>
      </c>
    </row>
    <row r="3" spans="1:12" x14ac:dyDescent="0.25">
      <c r="A3" t="s">
        <v>107</v>
      </c>
    </row>
    <row r="6" spans="1:12" x14ac:dyDescent="0.25">
      <c r="A6" t="s">
        <v>108</v>
      </c>
      <c r="C6" t="s">
        <v>109</v>
      </c>
    </row>
    <row r="7" spans="1:12" x14ac:dyDescent="0.25">
      <c r="C7" t="s">
        <v>110</v>
      </c>
      <c r="D7" t="s">
        <v>43</v>
      </c>
      <c r="E7" t="s">
        <v>111</v>
      </c>
      <c r="F7" t="s">
        <v>113</v>
      </c>
      <c r="G7" t="s">
        <v>112</v>
      </c>
      <c r="J7" s="6" t="s">
        <v>83</v>
      </c>
      <c r="K7" s="5"/>
    </row>
    <row r="8" spans="1:12" x14ac:dyDescent="0.25">
      <c r="B8" t="s">
        <v>7</v>
      </c>
      <c r="C8">
        <v>20559.027999999998</v>
      </c>
      <c r="D8">
        <v>10517.51</v>
      </c>
      <c r="F8">
        <v>1.9547429001731396</v>
      </c>
      <c r="G8">
        <v>103.68314940771711</v>
      </c>
      <c r="J8" s="6" t="s">
        <v>84</v>
      </c>
      <c r="K8" s="5">
        <v>0.52629999999999999</v>
      </c>
    </row>
    <row r="9" spans="1:12" x14ac:dyDescent="0.25">
      <c r="B9" t="s">
        <v>8</v>
      </c>
      <c r="C9">
        <v>22633.441999999999</v>
      </c>
      <c r="D9">
        <v>14259.459000000001</v>
      </c>
      <c r="F9">
        <v>1.5872581140701059</v>
      </c>
      <c r="G9">
        <v>84.191082200715627</v>
      </c>
      <c r="J9" s="6" t="s">
        <v>85</v>
      </c>
      <c r="K9" s="5" t="s">
        <v>40</v>
      </c>
    </row>
    <row r="10" spans="1:12" x14ac:dyDescent="0.25">
      <c r="B10" t="s">
        <v>7</v>
      </c>
      <c r="C10">
        <v>19612.785</v>
      </c>
      <c r="D10">
        <v>7529.9530000000004</v>
      </c>
      <c r="F10">
        <v>2.6046357792671482</v>
      </c>
      <c r="G10">
        <v>138.15465994557206</v>
      </c>
      <c r="J10" s="6" t="s">
        <v>86</v>
      </c>
      <c r="K10" s="5" t="s">
        <v>39</v>
      </c>
    </row>
    <row r="11" spans="1:12" x14ac:dyDescent="0.25">
      <c r="B11" t="s">
        <v>8</v>
      </c>
      <c r="C11">
        <v>21559.370999999999</v>
      </c>
      <c r="D11">
        <v>13801.045</v>
      </c>
      <c r="F11">
        <v>1.5621549672506683</v>
      </c>
      <c r="G11">
        <v>82.859565241603988</v>
      </c>
      <c r="J11" s="6" t="s">
        <v>87</v>
      </c>
      <c r="K11" s="5" t="s">
        <v>88</v>
      </c>
    </row>
    <row r="12" spans="1:12" x14ac:dyDescent="0.25">
      <c r="B12" t="s">
        <v>7</v>
      </c>
      <c r="C12">
        <v>18563.370999999999</v>
      </c>
      <c r="D12">
        <v>11470.56</v>
      </c>
      <c r="F12">
        <v>1.6183491477312355</v>
      </c>
      <c r="G12">
        <v>85.840207662709503</v>
      </c>
      <c r="J12" s="6" t="s">
        <v>89</v>
      </c>
      <c r="K12" s="5" t="s">
        <v>114</v>
      </c>
    </row>
    <row r="13" spans="1:12" x14ac:dyDescent="0.25">
      <c r="B13" t="s">
        <v>8</v>
      </c>
      <c r="C13">
        <v>22887.392</v>
      </c>
      <c r="D13">
        <v>9345.4390000000003</v>
      </c>
      <c r="F13">
        <v>2.4490440737989942</v>
      </c>
      <c r="G13">
        <v>129.9017904540255</v>
      </c>
    </row>
    <row r="14" spans="1:12" x14ac:dyDescent="0.25">
      <c r="B14" t="s">
        <v>7</v>
      </c>
      <c r="C14">
        <v>17534.370999999999</v>
      </c>
      <c r="D14">
        <v>12859.924000000001</v>
      </c>
      <c r="F14">
        <v>1.3634894731881773</v>
      </c>
      <c r="G14">
        <v>72.321982984001352</v>
      </c>
    </row>
    <row r="15" spans="1:12" x14ac:dyDescent="0.25">
      <c r="B15" t="s">
        <v>8</v>
      </c>
      <c r="C15">
        <v>11258.401</v>
      </c>
      <c r="D15">
        <v>14583.874</v>
      </c>
      <c r="F15">
        <v>0.771976019540487</v>
      </c>
      <c r="G15">
        <v>40.947024269074724</v>
      </c>
      <c r="J15" s="19"/>
      <c r="K15" s="19" t="s">
        <v>7</v>
      </c>
      <c r="L15" s="19" t="s">
        <v>51</v>
      </c>
    </row>
    <row r="16" spans="1:12" x14ac:dyDescent="0.25">
      <c r="J16" s="6" t="s">
        <v>79</v>
      </c>
      <c r="K16" s="5">
        <v>4</v>
      </c>
      <c r="L16" s="5">
        <v>4</v>
      </c>
    </row>
    <row r="17" spans="10:12" x14ac:dyDescent="0.25">
      <c r="J17" s="6"/>
      <c r="K17" s="5"/>
      <c r="L17" s="5"/>
    </row>
    <row r="18" spans="10:12" x14ac:dyDescent="0.25">
      <c r="J18" s="6" t="s">
        <v>80</v>
      </c>
      <c r="K18" s="5">
        <v>100</v>
      </c>
      <c r="L18" s="5">
        <v>84.47</v>
      </c>
    </row>
    <row r="19" spans="10:12" x14ac:dyDescent="0.25">
      <c r="J19" s="6" t="s">
        <v>81</v>
      </c>
      <c r="K19" s="5">
        <v>28.5</v>
      </c>
      <c r="L19" s="5">
        <v>36.340000000000003</v>
      </c>
    </row>
    <row r="20" spans="10:12" x14ac:dyDescent="0.25">
      <c r="J20" s="6" t="s">
        <v>82</v>
      </c>
      <c r="K20" s="5">
        <v>14.25</v>
      </c>
      <c r="L20" s="5">
        <v>18.17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2"/>
  <sheetViews>
    <sheetView topLeftCell="E6" zoomScaleNormal="100" workbookViewId="0">
      <selection activeCell="Q34" sqref="Q34"/>
    </sheetView>
  </sheetViews>
  <sheetFormatPr defaultRowHeight="15" x14ac:dyDescent="0.25"/>
  <cols>
    <col min="6" max="6" width="9.140625" style="8"/>
    <col min="8" max="10" width="9.140625" style="8"/>
    <col min="19" max="37" width="9.140625" style="8"/>
  </cols>
  <sheetData>
    <row r="1" spans="1:36" x14ac:dyDescent="0.25">
      <c r="A1" s="1" t="s">
        <v>57</v>
      </c>
      <c r="B1" s="1"/>
      <c r="C1" s="1" t="s">
        <v>1</v>
      </c>
      <c r="D1" s="1"/>
      <c r="E1" s="1"/>
    </row>
    <row r="2" spans="1:36" x14ac:dyDescent="0.25">
      <c r="A2" s="1"/>
      <c r="B2" s="1"/>
      <c r="C2" s="1"/>
      <c r="D2" s="1"/>
      <c r="E2" s="1"/>
    </row>
    <row r="3" spans="1:36" x14ac:dyDescent="0.25">
      <c r="A3" s="1" t="s">
        <v>2</v>
      </c>
      <c r="B3" s="1"/>
      <c r="C3" s="1"/>
      <c r="D3" s="1"/>
      <c r="E3" s="1"/>
    </row>
    <row r="5" spans="1:36" x14ac:dyDescent="0.25">
      <c r="B5" s="1" t="s">
        <v>3</v>
      </c>
      <c r="Q5" t="s">
        <v>49</v>
      </c>
    </row>
    <row r="6" spans="1:36" x14ac:dyDescent="0.25">
      <c r="Q6" s="6" t="s">
        <v>12</v>
      </c>
    </row>
    <row r="7" spans="1:36" x14ac:dyDescent="0.25">
      <c r="B7" s="8"/>
      <c r="C7" s="8"/>
      <c r="D7" s="13" t="s">
        <v>4</v>
      </c>
      <c r="E7" s="17" t="s">
        <v>5</v>
      </c>
      <c r="G7" s="8" t="s">
        <v>54</v>
      </c>
      <c r="H7" s="8" t="s">
        <v>46</v>
      </c>
      <c r="K7" s="18"/>
      <c r="L7" s="18" t="s">
        <v>56</v>
      </c>
      <c r="M7" s="18"/>
      <c r="N7" s="18"/>
      <c r="O7" s="18"/>
      <c r="P7" s="18"/>
      <c r="R7" s="5" t="s">
        <v>13</v>
      </c>
      <c r="S7" s="5" t="s">
        <v>14</v>
      </c>
      <c r="T7" s="5" t="s">
        <v>15</v>
      </c>
      <c r="U7" s="5" t="s">
        <v>16</v>
      </c>
      <c r="V7" s="18"/>
      <c r="W7" s="18"/>
      <c r="X7" s="18"/>
      <c r="Y7" s="18"/>
      <c r="Z7" s="18"/>
      <c r="AA7" s="18"/>
      <c r="AE7" s="18"/>
      <c r="AF7" s="18"/>
      <c r="AG7" s="18"/>
      <c r="AH7" s="18"/>
      <c r="AI7" s="18"/>
      <c r="AJ7" s="18"/>
    </row>
    <row r="8" spans="1:36" x14ac:dyDescent="0.25">
      <c r="B8" s="8"/>
      <c r="C8" s="10" t="s">
        <v>7</v>
      </c>
      <c r="D8" s="8">
        <v>11156.581</v>
      </c>
      <c r="E8" s="8">
        <v>11016.459000000001</v>
      </c>
      <c r="G8" s="8">
        <f t="shared" ref="G8:G13" si="0">E8/D8</f>
        <v>0.98744041745405697</v>
      </c>
      <c r="H8" s="8">
        <f>G8/AVERAGE(G$8,G$10,G$12)</f>
        <v>1.1966836278534214</v>
      </c>
      <c r="K8" s="8"/>
      <c r="L8" s="8">
        <f>H18/H8</f>
        <v>0.79134995410240283</v>
      </c>
      <c r="M8" s="8"/>
      <c r="N8" s="8"/>
      <c r="O8" s="8"/>
      <c r="P8" s="8"/>
      <c r="Q8" s="6"/>
      <c r="R8" s="5"/>
      <c r="S8" s="5"/>
      <c r="T8" s="5"/>
      <c r="U8" s="5"/>
    </row>
    <row r="9" spans="1:36" x14ac:dyDescent="0.25">
      <c r="B9" s="8"/>
      <c r="C9" s="10" t="s">
        <v>8</v>
      </c>
      <c r="D9" s="8">
        <v>11895.459000000001</v>
      </c>
      <c r="E9" s="8">
        <v>13678.116</v>
      </c>
      <c r="G9" s="8">
        <f t="shared" si="0"/>
        <v>1.1498602954287009</v>
      </c>
      <c r="H9" s="8">
        <f t="shared" ref="H9:H13" si="1">G9/AVERAGE(G$8,G$10,G$12)</f>
        <v>1.3935210322928142</v>
      </c>
      <c r="K9" s="8"/>
      <c r="L9" s="8">
        <f t="shared" ref="L9:L13" si="2">H19/H9</f>
        <v>0.54308690812563987</v>
      </c>
      <c r="M9" s="8"/>
      <c r="N9" s="8"/>
      <c r="O9" s="8"/>
      <c r="P9" s="8"/>
      <c r="Q9" s="6" t="s">
        <v>17</v>
      </c>
      <c r="R9" s="5"/>
      <c r="S9" s="5"/>
      <c r="T9" s="5"/>
      <c r="U9" s="5"/>
      <c r="AC9" s="18"/>
    </row>
    <row r="10" spans="1:36" x14ac:dyDescent="0.25">
      <c r="B10" s="8"/>
      <c r="C10" s="10" t="s">
        <v>7</v>
      </c>
      <c r="D10" s="8">
        <v>13297.995000000001</v>
      </c>
      <c r="E10" s="8">
        <v>11095.823</v>
      </c>
      <c r="G10" s="8">
        <f t="shared" si="0"/>
        <v>0.83439819311106667</v>
      </c>
      <c r="H10" s="8">
        <f t="shared" si="1"/>
        <v>1.0112110454025942</v>
      </c>
      <c r="K10" s="8"/>
      <c r="L10" s="8">
        <f t="shared" si="2"/>
        <v>1.2246276343937084</v>
      </c>
      <c r="M10" s="8"/>
      <c r="N10" s="8"/>
      <c r="O10" s="8"/>
      <c r="P10" s="8"/>
      <c r="Q10" s="6" t="s">
        <v>3</v>
      </c>
      <c r="R10" s="5">
        <v>0.55469999999999997</v>
      </c>
      <c r="S10" s="5" t="s">
        <v>18</v>
      </c>
      <c r="T10" s="5" t="s">
        <v>30</v>
      </c>
      <c r="U10" s="5">
        <v>1.3599999999999999E-2</v>
      </c>
      <c r="AC10" s="18"/>
    </row>
    <row r="11" spans="1:36" x14ac:dyDescent="0.25">
      <c r="B11" s="8"/>
      <c r="C11" s="10" t="s">
        <v>8</v>
      </c>
      <c r="D11" s="8">
        <v>11140.924000000001</v>
      </c>
      <c r="E11" s="8">
        <v>8792.3880000000008</v>
      </c>
      <c r="G11" s="8">
        <f t="shared" si="0"/>
        <v>0.78919737716548466</v>
      </c>
      <c r="H11" s="8">
        <f t="shared" si="1"/>
        <v>0.95643196663330676</v>
      </c>
      <c r="K11" s="8"/>
      <c r="L11" s="8">
        <f t="shared" si="2"/>
        <v>0.40251035237140281</v>
      </c>
      <c r="M11" s="8"/>
      <c r="N11" s="8"/>
      <c r="O11" s="8"/>
      <c r="P11" s="8"/>
      <c r="Q11" s="6" t="s">
        <v>9</v>
      </c>
      <c r="R11" s="5">
        <v>0.65090000000000003</v>
      </c>
      <c r="S11" s="5" t="s">
        <v>18</v>
      </c>
      <c r="T11" s="5" t="s">
        <v>31</v>
      </c>
      <c r="U11" s="5">
        <v>4.7000000000000002E-3</v>
      </c>
      <c r="AC11" s="18"/>
    </row>
    <row r="12" spans="1:36" x14ac:dyDescent="0.25">
      <c r="B12" s="8"/>
      <c r="C12" s="10" t="s">
        <v>7</v>
      </c>
      <c r="D12" s="8">
        <v>10726.459000000001</v>
      </c>
      <c r="E12" s="8">
        <v>7010.8530000000001</v>
      </c>
      <c r="G12" s="8">
        <f t="shared" si="0"/>
        <v>0.65360367293624111</v>
      </c>
      <c r="H12" s="8">
        <f t="shared" si="1"/>
        <v>0.79210532674398437</v>
      </c>
      <c r="K12" s="8"/>
      <c r="L12" s="8">
        <f t="shared" si="2"/>
        <v>1.028458524534366</v>
      </c>
      <c r="M12" s="8"/>
      <c r="N12" s="8"/>
      <c r="O12" s="8"/>
      <c r="P12" s="8"/>
      <c r="T12" s="18"/>
      <c r="AC12" s="18"/>
    </row>
    <row r="13" spans="1:36" x14ac:dyDescent="0.25">
      <c r="B13" s="8"/>
      <c r="C13" s="10" t="s">
        <v>8</v>
      </c>
      <c r="D13" s="8">
        <v>11447.409</v>
      </c>
      <c r="E13" s="8">
        <v>13450.066000000001</v>
      </c>
      <c r="G13" s="8">
        <f t="shared" si="0"/>
        <v>1.1749441292785119</v>
      </c>
      <c r="H13" s="8">
        <f t="shared" si="1"/>
        <v>1.4239202470315209</v>
      </c>
      <c r="K13" s="8"/>
      <c r="L13" s="8">
        <f t="shared" si="2"/>
        <v>0.43485592353410524</v>
      </c>
      <c r="M13" s="8"/>
      <c r="N13" s="8"/>
      <c r="O13" s="8"/>
      <c r="P13" s="8"/>
      <c r="T13" s="18"/>
      <c r="AC13" s="18"/>
    </row>
    <row r="14" spans="1:36" x14ac:dyDescent="0.25">
      <c r="B14" s="8"/>
      <c r="C14" s="8"/>
      <c r="D14" s="8"/>
      <c r="E14" s="8"/>
      <c r="G14" s="8"/>
      <c r="K14" s="8"/>
      <c r="L14" s="8"/>
      <c r="M14" s="8"/>
      <c r="N14" s="8"/>
      <c r="O14" s="8"/>
      <c r="P14" s="8"/>
      <c r="Q14" s="19"/>
      <c r="R14" s="55" t="s">
        <v>7</v>
      </c>
      <c r="S14" s="55"/>
      <c r="T14" s="55"/>
      <c r="U14" s="55" t="s">
        <v>51</v>
      </c>
      <c r="V14" s="55"/>
      <c r="W14" s="55"/>
      <c r="AC14" s="18"/>
    </row>
    <row r="15" spans="1:36" x14ac:dyDescent="0.25">
      <c r="B15" s="8"/>
      <c r="C15" s="8"/>
      <c r="D15" s="8"/>
      <c r="E15" s="8"/>
      <c r="G15" s="8"/>
      <c r="K15" s="8"/>
      <c r="L15" s="8"/>
      <c r="M15" s="8"/>
      <c r="N15" s="8"/>
      <c r="O15" s="8"/>
      <c r="P15" s="8"/>
      <c r="R15" s="29" t="s">
        <v>50</v>
      </c>
      <c r="S15" s="20" t="s">
        <v>10</v>
      </c>
      <c r="T15" s="21" t="s">
        <v>11</v>
      </c>
      <c r="U15" s="29" t="s">
        <v>50</v>
      </c>
      <c r="V15" s="20" t="s">
        <v>10</v>
      </c>
      <c r="W15" s="21" t="s">
        <v>11</v>
      </c>
      <c r="AC15" s="18"/>
    </row>
    <row r="16" spans="1:36" x14ac:dyDescent="0.25">
      <c r="K16" s="8"/>
      <c r="L16" s="8"/>
      <c r="M16" s="8"/>
      <c r="N16" s="8"/>
      <c r="O16" s="8"/>
      <c r="P16" s="8"/>
      <c r="Q16" s="6" t="s">
        <v>3</v>
      </c>
      <c r="R16" s="23">
        <v>1.0148123333333301</v>
      </c>
      <c r="S16" s="24">
        <v>0.125262564179318</v>
      </c>
      <c r="T16" s="25">
        <v>3</v>
      </c>
      <c r="U16" s="23">
        <v>0.46015099999999998</v>
      </c>
      <c r="V16" s="24">
        <v>4.2506277971612598E-2</v>
      </c>
      <c r="W16" s="25">
        <v>3</v>
      </c>
      <c r="AC16" s="18"/>
    </row>
    <row r="17" spans="2:23" x14ac:dyDescent="0.25">
      <c r="C17" s="8"/>
      <c r="D17" s="13" t="s">
        <v>4</v>
      </c>
      <c r="E17" s="17" t="s">
        <v>6</v>
      </c>
      <c r="G17" s="8" t="s">
        <v>55</v>
      </c>
      <c r="H17" s="8" t="s">
        <v>46</v>
      </c>
      <c r="Q17" s="6" t="s">
        <v>9</v>
      </c>
      <c r="R17" s="26">
        <v>1.10261575</v>
      </c>
      <c r="S17" s="27">
        <v>0.15858888958161299</v>
      </c>
      <c r="T17" s="28">
        <v>4</v>
      </c>
      <c r="U17" s="26">
        <v>0.45173924999999998</v>
      </c>
      <c r="V17" s="27">
        <v>9.58044285096597E-2</v>
      </c>
      <c r="W17" s="28">
        <v>4</v>
      </c>
    </row>
    <row r="18" spans="2:23" x14ac:dyDescent="0.25">
      <c r="C18" s="10" t="s">
        <v>7</v>
      </c>
      <c r="D18" s="8">
        <v>11156.581</v>
      </c>
      <c r="E18" s="8">
        <v>5165.6099999999997</v>
      </c>
      <c r="G18" s="8">
        <f t="shared" ref="G18:G23" si="3">E18/D18</f>
        <v>0.46301012828213228</v>
      </c>
      <c r="H18" s="8">
        <f>G18/AVERAGE(G$18,G$20,G$22)</f>
        <v>0.94699553397690195</v>
      </c>
    </row>
    <row r="19" spans="2:23" x14ac:dyDescent="0.25">
      <c r="B19" s="8"/>
      <c r="C19" s="10" t="s">
        <v>8</v>
      </c>
      <c r="D19" s="8">
        <v>11895.459000000001</v>
      </c>
      <c r="E19" s="8">
        <v>4401.5600000000004</v>
      </c>
      <c r="G19" s="8">
        <f t="shared" si="3"/>
        <v>0.37002019005739922</v>
      </c>
      <c r="H19" s="8">
        <f t="shared" ref="H19:H23" si="4">G19/AVERAGE(G$18,G$20,G$22)</f>
        <v>0.75680302883595441</v>
      </c>
      <c r="K19" s="8"/>
      <c r="L19" s="8"/>
      <c r="M19" s="8"/>
      <c r="N19" s="8"/>
    </row>
    <row r="20" spans="2:23" x14ac:dyDescent="0.25">
      <c r="B20" s="8"/>
      <c r="C20" s="10" t="s">
        <v>7</v>
      </c>
      <c r="D20" s="8">
        <v>13297.995000000001</v>
      </c>
      <c r="E20" s="8">
        <v>8051.4589999999998</v>
      </c>
      <c r="G20" s="8">
        <f t="shared" si="3"/>
        <v>0.60546413199884641</v>
      </c>
      <c r="H20" s="8">
        <f t="shared" si="4"/>
        <v>1.2383569904041678</v>
      </c>
      <c r="K20" s="8"/>
      <c r="L20" s="8"/>
      <c r="M20" s="8"/>
      <c r="N20" s="8"/>
    </row>
    <row r="21" spans="2:23" x14ac:dyDescent="0.25">
      <c r="B21" s="8"/>
      <c r="C21" s="10" t="s">
        <v>8</v>
      </c>
      <c r="D21" s="8">
        <v>11140.924000000001</v>
      </c>
      <c r="E21" s="8">
        <v>2096.9830000000002</v>
      </c>
      <c r="G21" s="8">
        <f t="shared" si="3"/>
        <v>0.18822343640437722</v>
      </c>
      <c r="H21" s="8">
        <f t="shared" si="4"/>
        <v>0.38497376790884608</v>
      </c>
      <c r="K21" s="8"/>
      <c r="L21" s="8"/>
      <c r="M21" s="8"/>
      <c r="N21" s="8"/>
    </row>
    <row r="22" spans="2:23" x14ac:dyDescent="0.25">
      <c r="B22" s="8"/>
      <c r="C22" s="10" t="s">
        <v>7</v>
      </c>
      <c r="D22" s="8">
        <v>10726.459000000001</v>
      </c>
      <c r="E22" s="8">
        <v>4272.3680000000004</v>
      </c>
      <c r="G22" s="8">
        <f t="shared" si="3"/>
        <v>0.39830180677519023</v>
      </c>
      <c r="H22" s="8">
        <f t="shared" si="4"/>
        <v>0.81464747561893014</v>
      </c>
      <c r="K22" s="8"/>
      <c r="L22" s="8"/>
      <c r="M22" s="8"/>
      <c r="N22" s="8"/>
    </row>
    <row r="23" spans="2:23" x14ac:dyDescent="0.25">
      <c r="B23" s="8"/>
      <c r="C23" s="10" t="s">
        <v>8</v>
      </c>
      <c r="D23" s="8">
        <v>11447.409</v>
      </c>
      <c r="E23" s="8">
        <v>3465.6190000000001</v>
      </c>
      <c r="G23" s="8">
        <f t="shared" si="3"/>
        <v>0.30274265556511526</v>
      </c>
      <c r="H23" s="8">
        <f t="shared" si="4"/>
        <v>0.61920015406180329</v>
      </c>
      <c r="K23" s="8"/>
      <c r="L23" s="8"/>
      <c r="M23" s="8"/>
      <c r="N23" s="8"/>
    </row>
    <row r="24" spans="2:23" x14ac:dyDescent="0.25">
      <c r="B24" s="8"/>
      <c r="C24" s="8"/>
      <c r="D24" s="8"/>
      <c r="E24" s="8"/>
      <c r="G24" s="8"/>
      <c r="K24" s="8"/>
      <c r="L24" s="8"/>
      <c r="M24" s="8"/>
      <c r="N24" s="8"/>
    </row>
    <row r="25" spans="2:23" x14ac:dyDescent="0.25">
      <c r="B25" s="8"/>
      <c r="C25" s="8"/>
      <c r="D25" s="8"/>
      <c r="E25" s="8"/>
      <c r="G25" s="8"/>
      <c r="K25" s="8"/>
      <c r="L25" s="8"/>
      <c r="M25" s="8"/>
      <c r="N25" s="8"/>
    </row>
    <row r="26" spans="2:23" x14ac:dyDescent="0.25">
      <c r="B26" s="8"/>
      <c r="C26" s="8"/>
      <c r="D26" s="8"/>
      <c r="E26" s="8"/>
      <c r="G26" s="8"/>
      <c r="K26" s="8"/>
      <c r="L26" s="8"/>
      <c r="M26" s="8"/>
      <c r="N26" s="8"/>
    </row>
    <row r="27" spans="2:23" x14ac:dyDescent="0.25">
      <c r="B27" s="1" t="s">
        <v>9</v>
      </c>
      <c r="C27" s="8"/>
      <c r="D27" s="8"/>
      <c r="E27" s="8"/>
      <c r="G27" s="8"/>
      <c r="K27" s="8"/>
      <c r="L27" s="8"/>
      <c r="M27" s="8"/>
      <c r="N27" s="8"/>
    </row>
    <row r="28" spans="2:23" x14ac:dyDescent="0.25">
      <c r="B28" s="8"/>
      <c r="C28" s="8"/>
      <c r="D28" s="8"/>
      <c r="E28" s="8"/>
      <c r="G28" s="8"/>
      <c r="K28" s="8"/>
      <c r="L28" s="8"/>
      <c r="M28" s="8"/>
      <c r="N28" s="8"/>
    </row>
    <row r="29" spans="2:23" x14ac:dyDescent="0.25">
      <c r="B29" s="8"/>
      <c r="C29" s="8"/>
      <c r="D29" s="13" t="s">
        <v>4</v>
      </c>
      <c r="E29" s="17" t="s">
        <v>5</v>
      </c>
      <c r="G29" s="8" t="s">
        <v>54</v>
      </c>
      <c r="H29" s="8" t="s">
        <v>46</v>
      </c>
      <c r="K29" s="8"/>
      <c r="L29" s="18" t="s">
        <v>56</v>
      </c>
      <c r="M29" s="8"/>
      <c r="N29" s="8"/>
    </row>
    <row r="30" spans="2:23" x14ac:dyDescent="0.25">
      <c r="B30" s="8"/>
      <c r="C30" s="10" t="s">
        <v>7</v>
      </c>
      <c r="D30" s="8">
        <v>7369.0240000000003</v>
      </c>
      <c r="E30" s="8">
        <v>2636.933</v>
      </c>
      <c r="G30" s="8">
        <f>E30/D30</f>
        <v>0.35784019701930675</v>
      </c>
      <c r="H30" s="8">
        <f>G30/AVERAGE(G$30,G$32,G$34,G$36)</f>
        <v>0.48042195171474905</v>
      </c>
      <c r="K30" s="8"/>
      <c r="L30" s="8">
        <f>H40/H30</f>
        <v>1.5383439742634781</v>
      </c>
      <c r="M30" s="8"/>
      <c r="N30" s="8"/>
    </row>
    <row r="31" spans="2:23" x14ac:dyDescent="0.25">
      <c r="B31" s="8"/>
      <c r="C31" s="10" t="s">
        <v>8</v>
      </c>
      <c r="D31" s="8">
        <v>8339.4390000000003</v>
      </c>
      <c r="E31" s="8">
        <v>4538.9530000000004</v>
      </c>
      <c r="G31" s="8">
        <f t="shared" ref="G31:G37" si="5">E31/D31</f>
        <v>0.54427558016792255</v>
      </c>
      <c r="H31" s="8">
        <f t="shared" ref="H31:H37" si="6">G31/AVERAGE(G$30,G$32,G$34,G$36)</f>
        <v>0.73072264846993373</v>
      </c>
      <c r="K31" s="8"/>
      <c r="L31" s="8">
        <f>H41/H31</f>
        <v>0.67047097374409315</v>
      </c>
      <c r="M31" s="8"/>
      <c r="N31" s="8"/>
    </row>
    <row r="32" spans="2:23" x14ac:dyDescent="0.25">
      <c r="B32" s="8"/>
      <c r="C32" s="10" t="s">
        <v>7</v>
      </c>
      <c r="D32" s="8">
        <v>10031.388000000001</v>
      </c>
      <c r="E32" s="8">
        <v>8302.7520000000004</v>
      </c>
      <c r="G32" s="8">
        <f t="shared" si="5"/>
        <v>0.82767728653303008</v>
      </c>
      <c r="H32" s="8">
        <f t="shared" si="6"/>
        <v>1.1112064566762803</v>
      </c>
      <c r="K32" s="8"/>
      <c r="L32" s="8">
        <f t="shared" ref="L32:L36" si="7">H42/H32</f>
        <v>1.0884554481639677</v>
      </c>
      <c r="M32" s="8"/>
      <c r="N32" s="8"/>
    </row>
    <row r="33" spans="2:14" x14ac:dyDescent="0.25">
      <c r="B33" s="8"/>
      <c r="C33" s="10" t="s">
        <v>8</v>
      </c>
      <c r="D33" s="8">
        <v>9380.6810000000005</v>
      </c>
      <c r="E33" s="8">
        <v>7917.3879999999999</v>
      </c>
      <c r="G33" s="8">
        <f t="shared" si="5"/>
        <v>0.84400993915047318</v>
      </c>
      <c r="H33" s="8">
        <f t="shared" si="6"/>
        <v>1.1331340235413512</v>
      </c>
      <c r="K33" s="8"/>
      <c r="L33" s="8">
        <f t="shared" si="7"/>
        <v>0.50998915446879733</v>
      </c>
      <c r="M33" s="8"/>
      <c r="N33" s="8"/>
    </row>
    <row r="34" spans="2:14" x14ac:dyDescent="0.25">
      <c r="C34" s="10" t="s">
        <v>7</v>
      </c>
      <c r="D34" s="8">
        <v>11163.924000000001</v>
      </c>
      <c r="E34" s="8">
        <v>6265.8530000000001</v>
      </c>
      <c r="G34" s="8">
        <f t="shared" si="5"/>
        <v>0.56125901609505757</v>
      </c>
      <c r="H34" s="8">
        <f t="shared" si="6"/>
        <v>0.75352393100582604</v>
      </c>
      <c r="J34" s="18"/>
      <c r="K34" s="18"/>
      <c r="L34" s="8">
        <f t="shared" si="7"/>
        <v>0.99880410152712806</v>
      </c>
    </row>
    <row r="35" spans="2:14" x14ac:dyDescent="0.25">
      <c r="C35" s="10" t="s">
        <v>8</v>
      </c>
      <c r="D35" s="8">
        <v>11739.752</v>
      </c>
      <c r="E35" s="8">
        <v>16562.258000000002</v>
      </c>
      <c r="G35" s="8">
        <f t="shared" si="5"/>
        <v>1.4107843163978251</v>
      </c>
      <c r="H35" s="8">
        <f t="shared" si="6"/>
        <v>1.8940626580748081</v>
      </c>
      <c r="L35" s="8">
        <f>H45/H35</f>
        <v>0.4146042652184378</v>
      </c>
    </row>
    <row r="36" spans="2:14" x14ac:dyDescent="0.25">
      <c r="C36" s="10" t="s">
        <v>7</v>
      </c>
      <c r="D36" s="8">
        <v>10488.974</v>
      </c>
      <c r="E36" s="8">
        <v>12928.772999999999</v>
      </c>
      <c r="G36" s="8">
        <f t="shared" si="5"/>
        <v>1.2326060680482189</v>
      </c>
      <c r="H36" s="8">
        <f t="shared" si="6"/>
        <v>1.6548476606031446</v>
      </c>
      <c r="J36" s="5"/>
      <c r="K36" s="5"/>
      <c r="L36" s="8">
        <f t="shared" si="7"/>
        <v>0.78486032382617787</v>
      </c>
    </row>
    <row r="37" spans="2:14" x14ac:dyDescent="0.25">
      <c r="C37" s="10" t="s">
        <v>8</v>
      </c>
      <c r="D37" s="8">
        <v>9353.8029999999999</v>
      </c>
      <c r="E37" s="8">
        <v>7585.0450000000001</v>
      </c>
      <c r="G37" s="8">
        <f t="shared" si="5"/>
        <v>0.81090493353345161</v>
      </c>
      <c r="H37" s="8">
        <f t="shared" si="6"/>
        <v>1.088688565645521</v>
      </c>
      <c r="J37" s="5"/>
      <c r="K37" s="5"/>
      <c r="L37" s="8">
        <f>H47/H37</f>
        <v>0.21189280251323936</v>
      </c>
    </row>
    <row r="38" spans="2:14" x14ac:dyDescent="0.25">
      <c r="C38" s="8"/>
      <c r="D38" s="8"/>
      <c r="E38" s="8"/>
      <c r="J38" s="5"/>
      <c r="K38" s="5"/>
    </row>
    <row r="39" spans="2:14" x14ac:dyDescent="0.25">
      <c r="C39" s="8"/>
      <c r="D39" s="13" t="s">
        <v>4</v>
      </c>
      <c r="E39" s="17" t="s">
        <v>6</v>
      </c>
      <c r="G39" s="8" t="s">
        <v>55</v>
      </c>
      <c r="H39" s="8" t="s">
        <v>46</v>
      </c>
      <c r="K39" s="5"/>
    </row>
    <row r="40" spans="2:14" x14ac:dyDescent="0.25">
      <c r="C40" s="10" t="s">
        <v>7</v>
      </c>
      <c r="D40" s="8">
        <v>7369.0240000000003</v>
      </c>
      <c r="E40" s="8">
        <v>7084.3879999999999</v>
      </c>
      <c r="G40" s="8">
        <f>E40/D40</f>
        <v>0.96137398928270545</v>
      </c>
      <c r="H40" s="8">
        <f>G40/AVERAGE(G$40,G$42,G$44,G$46)</f>
        <v>0.73905421452428388</v>
      </c>
    </row>
    <row r="41" spans="2:14" x14ac:dyDescent="0.25">
      <c r="C41" s="10" t="s">
        <v>8</v>
      </c>
      <c r="D41" s="8">
        <v>8339.4390000000003</v>
      </c>
      <c r="E41" s="8">
        <v>5314.7820000000002</v>
      </c>
      <c r="G41" s="8">
        <f t="shared" ref="G41:G47" si="8">E41/D41</f>
        <v>0.63730689798198659</v>
      </c>
      <c r="H41" s="8">
        <f t="shared" ref="H41:H47" si="9">G41/AVERAGE(G$40,G$42,G$44,G$46)</f>
        <v>0.48992832565649913</v>
      </c>
    </row>
    <row r="42" spans="2:14" x14ac:dyDescent="0.25">
      <c r="C42" s="10" t="s">
        <v>7</v>
      </c>
      <c r="D42" s="8">
        <v>10031.388000000001</v>
      </c>
      <c r="E42" s="8">
        <v>15782.744000000001</v>
      </c>
      <c r="G42" s="8">
        <f t="shared" si="8"/>
        <v>1.5733360129226384</v>
      </c>
      <c r="H42" s="8">
        <f t="shared" si="9"/>
        <v>1.2094987218042752</v>
      </c>
    </row>
    <row r="43" spans="2:14" x14ac:dyDescent="0.25">
      <c r="C43" s="10" t="s">
        <v>8</v>
      </c>
      <c r="D43" s="8">
        <v>9380.6810000000005</v>
      </c>
      <c r="E43" s="8">
        <v>7051.6809999999996</v>
      </c>
      <c r="G43" s="8">
        <f t="shared" si="8"/>
        <v>0.75172378210068114</v>
      </c>
      <c r="H43" s="8">
        <f>G43/AVERAGE(G$40,G$42,G$44,G$46)</f>
        <v>0.57788606256567998</v>
      </c>
    </row>
    <row r="44" spans="2:14" x14ac:dyDescent="0.25">
      <c r="C44" s="10" t="s">
        <v>7</v>
      </c>
      <c r="D44" s="8">
        <v>11163.924000000001</v>
      </c>
      <c r="E44" s="8">
        <v>10929.752</v>
      </c>
      <c r="G44" s="8">
        <f t="shared" si="8"/>
        <v>0.97902422123260602</v>
      </c>
      <c r="H44" s="8">
        <f t="shared" si="9"/>
        <v>0.7526227928874637</v>
      </c>
    </row>
    <row r="45" spans="2:14" x14ac:dyDescent="0.25">
      <c r="C45" s="10" t="s">
        <v>8</v>
      </c>
      <c r="D45" s="8">
        <v>11739.752</v>
      </c>
      <c r="E45" s="8">
        <v>11992.316999999999</v>
      </c>
      <c r="G45" s="8">
        <f t="shared" si="8"/>
        <v>1.0215136571879881</v>
      </c>
      <c r="H45" s="8">
        <f t="shared" si="9"/>
        <v>0.78528645662878704</v>
      </c>
    </row>
    <row r="46" spans="2:14" x14ac:dyDescent="0.25">
      <c r="C46" s="10" t="s">
        <v>7</v>
      </c>
      <c r="D46" s="8">
        <v>10488.974</v>
      </c>
      <c r="E46" s="8">
        <v>17721.458999999999</v>
      </c>
      <c r="G46" s="8">
        <f t="shared" si="8"/>
        <v>1.689532169685996</v>
      </c>
      <c r="H46" s="8">
        <f t="shared" si="9"/>
        <v>1.298824270783977</v>
      </c>
    </row>
    <row r="47" spans="2:14" x14ac:dyDescent="0.25">
      <c r="C47" s="10" t="s">
        <v>8</v>
      </c>
      <c r="D47" s="8">
        <v>9353.8029999999999</v>
      </c>
      <c r="E47" s="8">
        <v>2806.8820000000001</v>
      </c>
      <c r="G47" s="8">
        <f t="shared" si="8"/>
        <v>0.30007922980631513</v>
      </c>
      <c r="H47" s="8">
        <f t="shared" si="9"/>
        <v>0.23068527123874821</v>
      </c>
    </row>
    <row r="48" spans="2:14" x14ac:dyDescent="0.25">
      <c r="G48" s="6"/>
      <c r="J48" s="5"/>
      <c r="K48" s="5"/>
      <c r="L48" s="5"/>
    </row>
    <row r="49" spans="7:12" x14ac:dyDescent="0.25">
      <c r="G49" s="6"/>
      <c r="J49" s="5"/>
      <c r="K49" s="5"/>
      <c r="L49" s="5"/>
    </row>
    <row r="50" spans="7:12" x14ac:dyDescent="0.25">
      <c r="G50" s="6"/>
      <c r="J50" s="5"/>
      <c r="K50" s="5"/>
      <c r="L50" s="5"/>
    </row>
    <row r="51" spans="7:12" x14ac:dyDescent="0.25">
      <c r="G51" s="6"/>
      <c r="J51" s="5"/>
      <c r="K51" s="5"/>
      <c r="L51" s="5"/>
    </row>
    <row r="52" spans="7:12" x14ac:dyDescent="0.25">
      <c r="G52" s="6"/>
      <c r="J52" s="5"/>
      <c r="K52" s="5"/>
      <c r="L52" s="5"/>
    </row>
  </sheetData>
  <mergeCells count="2">
    <mergeCell ref="R14:T14"/>
    <mergeCell ref="U14:W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workbookViewId="0">
      <selection activeCell="O25" sqref="O25"/>
    </sheetView>
  </sheetViews>
  <sheetFormatPr defaultRowHeight="15" x14ac:dyDescent="0.25"/>
  <cols>
    <col min="11" max="18" width="9.140625" style="8"/>
  </cols>
  <sheetData>
    <row r="1" spans="1:19" x14ac:dyDescent="0.25">
      <c r="A1" s="1" t="s">
        <v>26</v>
      </c>
      <c r="B1" s="1" t="s">
        <v>1</v>
      </c>
      <c r="C1" s="1"/>
    </row>
    <row r="2" spans="1:19" x14ac:dyDescent="0.25">
      <c r="A2" s="1"/>
      <c r="B2" s="1"/>
      <c r="C2" s="1"/>
    </row>
    <row r="3" spans="1:19" x14ac:dyDescent="0.25">
      <c r="A3" s="1" t="s">
        <v>27</v>
      </c>
      <c r="B3" s="1"/>
      <c r="C3" s="1"/>
    </row>
    <row r="4" spans="1:19" x14ac:dyDescent="0.25">
      <c r="M4" s="8" t="s">
        <v>49</v>
      </c>
    </row>
    <row r="5" spans="1:19" x14ac:dyDescent="0.25">
      <c r="M5" s="6" t="s">
        <v>12</v>
      </c>
    </row>
    <row r="6" spans="1:19" x14ac:dyDescent="0.25">
      <c r="A6" t="s">
        <v>3</v>
      </c>
      <c r="N6" s="5" t="s">
        <v>13</v>
      </c>
      <c r="O6" s="5" t="s">
        <v>14</v>
      </c>
      <c r="P6" s="5" t="s">
        <v>15</v>
      </c>
      <c r="Q6" s="5" t="s">
        <v>16</v>
      </c>
    </row>
    <row r="7" spans="1:19" x14ac:dyDescent="0.25">
      <c r="B7" s="12"/>
      <c r="C7" s="13" t="s">
        <v>19</v>
      </c>
      <c r="D7" s="7" t="s">
        <v>28</v>
      </c>
      <c r="F7" s="8" t="s">
        <v>59</v>
      </c>
      <c r="G7" s="8" t="s">
        <v>46</v>
      </c>
      <c r="M7" s="6"/>
      <c r="N7" s="5"/>
      <c r="O7" s="5"/>
      <c r="P7" s="5"/>
      <c r="Q7" s="5"/>
      <c r="R7" s="18"/>
    </row>
    <row r="8" spans="1:19" x14ac:dyDescent="0.25">
      <c r="B8" s="10" t="s">
        <v>7</v>
      </c>
      <c r="C8" s="8">
        <v>15904.187</v>
      </c>
      <c r="D8" s="8">
        <v>10794.915000000001</v>
      </c>
      <c r="F8" s="8">
        <f>D8/C8</f>
        <v>0.67874673505788141</v>
      </c>
      <c r="G8" s="8">
        <f t="shared" ref="G8:G13" si="0">F8/AVERAGE(F$8,F$10,F$12)*100</f>
        <v>93.909852098571008</v>
      </c>
      <c r="K8" s="18"/>
      <c r="M8" s="6" t="s">
        <v>17</v>
      </c>
      <c r="N8" s="5"/>
      <c r="O8" s="5"/>
      <c r="P8" s="5"/>
      <c r="Q8" s="5"/>
    </row>
    <row r="9" spans="1:19" x14ac:dyDescent="0.25">
      <c r="B9" s="10" t="s">
        <v>8</v>
      </c>
      <c r="C9" s="8">
        <v>14894.723</v>
      </c>
      <c r="D9" s="8">
        <v>33202.212</v>
      </c>
      <c r="F9" s="8">
        <f>D9/C9</f>
        <v>2.2291258454420402</v>
      </c>
      <c r="G9" s="8">
        <f>F9/AVERAGE(F$8,F$10,F$12)*100</f>
        <v>308.41677409573464</v>
      </c>
      <c r="K9" s="18"/>
      <c r="M9" s="6" t="s">
        <v>3</v>
      </c>
      <c r="N9" s="5">
        <v>-176.6</v>
      </c>
      <c r="O9" s="5" t="s">
        <v>18</v>
      </c>
      <c r="P9" s="5" t="s">
        <v>31</v>
      </c>
      <c r="Q9" s="5">
        <v>8.0000000000000002E-3</v>
      </c>
    </row>
    <row r="10" spans="1:19" x14ac:dyDescent="0.25">
      <c r="B10" s="10" t="s">
        <v>7</v>
      </c>
      <c r="C10" s="8">
        <v>13412.116</v>
      </c>
      <c r="D10" s="8">
        <v>9415.6219999999994</v>
      </c>
      <c r="F10" s="8">
        <f t="shared" ref="F10:F13" si="1">D10/C10</f>
        <v>0.70202360313614942</v>
      </c>
      <c r="G10" s="8">
        <f t="shared" si="0"/>
        <v>97.130386541895717</v>
      </c>
      <c r="K10" s="18"/>
      <c r="M10" s="6" t="s">
        <v>9</v>
      </c>
      <c r="N10" s="5">
        <v>-296</v>
      </c>
      <c r="O10" s="5" t="s">
        <v>18</v>
      </c>
      <c r="P10" s="5" t="s">
        <v>36</v>
      </c>
      <c r="Q10" s="5">
        <v>2.0000000000000001E-4</v>
      </c>
    </row>
    <row r="11" spans="1:19" x14ac:dyDescent="0.25">
      <c r="B11" s="10" t="s">
        <v>8</v>
      </c>
      <c r="C11" s="8">
        <v>18767.894</v>
      </c>
      <c r="D11" s="8">
        <v>40163.283000000003</v>
      </c>
      <c r="F11" s="8">
        <f t="shared" si="1"/>
        <v>2.1399994586499691</v>
      </c>
      <c r="G11" s="8">
        <f t="shared" si="0"/>
        <v>296.08545024633202</v>
      </c>
      <c r="K11" s="18"/>
    </row>
    <row r="12" spans="1:19" x14ac:dyDescent="0.25">
      <c r="B12" s="10" t="s">
        <v>7</v>
      </c>
      <c r="C12" s="8">
        <v>18746.894</v>
      </c>
      <c r="D12" s="8">
        <v>14763.593000000001</v>
      </c>
      <c r="F12" s="8">
        <f t="shared" si="1"/>
        <v>0.78752208232467735</v>
      </c>
      <c r="G12" s="8">
        <f t="shared" si="0"/>
        <v>108.95976135953327</v>
      </c>
      <c r="K12" s="18"/>
      <c r="N12" s="55" t="s">
        <v>7</v>
      </c>
      <c r="O12" s="55"/>
      <c r="P12" s="55"/>
      <c r="Q12" s="55" t="s">
        <v>51</v>
      </c>
      <c r="R12" s="55"/>
      <c r="S12" s="55"/>
    </row>
    <row r="13" spans="1:19" x14ac:dyDescent="0.25">
      <c r="B13" s="10" t="s">
        <v>8</v>
      </c>
      <c r="C13" s="8">
        <v>24622.714</v>
      </c>
      <c r="D13" s="8">
        <v>31593.776999999998</v>
      </c>
      <c r="F13" s="8">
        <f t="shared" si="1"/>
        <v>1.2831151350740619</v>
      </c>
      <c r="G13" s="8">
        <f t="shared" si="0"/>
        <v>177.52888719231555</v>
      </c>
      <c r="K13" s="18"/>
      <c r="M13" s="19"/>
      <c r="N13" s="29" t="s">
        <v>50</v>
      </c>
      <c r="O13" s="20" t="s">
        <v>10</v>
      </c>
      <c r="P13" s="21" t="s">
        <v>11</v>
      </c>
      <c r="Q13" s="29" t="s">
        <v>50</v>
      </c>
      <c r="R13" s="20" t="s">
        <v>10</v>
      </c>
      <c r="S13" s="21" t="s">
        <v>11</v>
      </c>
    </row>
    <row r="14" spans="1:19" x14ac:dyDescent="0.25">
      <c r="F14" s="8"/>
      <c r="G14" s="8"/>
      <c r="K14" s="18"/>
      <c r="M14" s="6" t="s">
        <v>3</v>
      </c>
      <c r="N14" s="23">
        <v>100.000013333333</v>
      </c>
      <c r="O14" s="24">
        <v>4.5753434227036696</v>
      </c>
      <c r="P14" s="25">
        <v>3</v>
      </c>
      <c r="Q14" s="23">
        <v>276.64316666666701</v>
      </c>
      <c r="R14" s="24">
        <v>25.854217393708002</v>
      </c>
      <c r="S14" s="25">
        <v>3</v>
      </c>
    </row>
    <row r="15" spans="1:19" x14ac:dyDescent="0.25">
      <c r="F15" s="8"/>
      <c r="G15" s="8"/>
      <c r="K15" s="18"/>
      <c r="M15" s="6" t="s">
        <v>9</v>
      </c>
      <c r="N15" s="26">
        <v>99.999987500000003</v>
      </c>
      <c r="O15" s="27">
        <v>18.534792045126601</v>
      </c>
      <c r="P15" s="28">
        <v>4</v>
      </c>
      <c r="Q15" s="26">
        <v>395.968525</v>
      </c>
      <c r="R15" s="27">
        <v>53.761019752657397</v>
      </c>
      <c r="S15" s="28">
        <v>4</v>
      </c>
    </row>
    <row r="16" spans="1:19" x14ac:dyDescent="0.25">
      <c r="A16" t="s">
        <v>9</v>
      </c>
      <c r="B16" s="8"/>
      <c r="C16" s="13" t="s">
        <v>58</v>
      </c>
      <c r="D16" s="7" t="s">
        <v>28</v>
      </c>
      <c r="F16" s="8" t="s">
        <v>60</v>
      </c>
      <c r="G16" s="8" t="s">
        <v>46</v>
      </c>
    </row>
    <row r="17" spans="2:7" x14ac:dyDescent="0.25">
      <c r="B17" s="10" t="s">
        <v>7</v>
      </c>
      <c r="C17" s="8">
        <v>30246.643</v>
      </c>
      <c r="D17" s="8">
        <v>10591.359</v>
      </c>
      <c r="F17" s="8">
        <f>D17/C17</f>
        <v>0.35016643003985598</v>
      </c>
      <c r="G17" s="8">
        <f>F17/AVERAGE(F$17,F$19,F$21,F$23)*100</f>
        <v>61.209885092242011</v>
      </c>
    </row>
    <row r="18" spans="2:7" x14ac:dyDescent="0.25">
      <c r="B18" s="10" t="s">
        <v>8</v>
      </c>
      <c r="C18" s="8">
        <v>36895.684999999998</v>
      </c>
      <c r="D18" s="8">
        <v>41812.212</v>
      </c>
      <c r="F18" s="8">
        <f t="shared" ref="F18:F24" si="2">D18/C18</f>
        <v>1.1332547965974884</v>
      </c>
      <c r="G18" s="8">
        <f t="shared" ref="G18:G24" si="3">F18/AVERAGE(F$17,F$19,F$21,F$23)*100</f>
        <v>198.09550524894425</v>
      </c>
    </row>
    <row r="19" spans="2:7" x14ac:dyDescent="0.25">
      <c r="B19" s="10" t="s">
        <v>7</v>
      </c>
      <c r="C19" s="8">
        <v>31720.128000000001</v>
      </c>
      <c r="D19" s="8">
        <v>13657.279</v>
      </c>
      <c r="E19" s="8"/>
      <c r="F19" s="8">
        <f t="shared" si="2"/>
        <v>0.43055560809842885</v>
      </c>
      <c r="G19" s="8">
        <f t="shared" si="3"/>
        <v>75.262095497062845</v>
      </c>
    </row>
    <row r="20" spans="2:7" x14ac:dyDescent="0.25">
      <c r="B20" s="10" t="s">
        <v>8</v>
      </c>
      <c r="C20" s="8">
        <v>30607.007000000001</v>
      </c>
      <c r="D20" s="8">
        <v>53433.07</v>
      </c>
      <c r="E20" s="8"/>
      <c r="F20" s="8">
        <f t="shared" si="2"/>
        <v>1.7457789976001246</v>
      </c>
      <c r="G20" s="8">
        <f t="shared" si="3"/>
        <v>305.1661229415692</v>
      </c>
    </row>
    <row r="21" spans="2:7" x14ac:dyDescent="0.25">
      <c r="B21" s="10" t="s">
        <v>7</v>
      </c>
      <c r="C21" s="8">
        <v>22361.572</v>
      </c>
      <c r="D21" s="8">
        <v>21713.856</v>
      </c>
      <c r="E21" s="4"/>
      <c r="F21" s="8">
        <f t="shared" si="2"/>
        <v>0.97103441564841686</v>
      </c>
      <c r="G21" s="8">
        <f t="shared" si="3"/>
        <v>169.73901523251917</v>
      </c>
    </row>
    <row r="22" spans="2:7" x14ac:dyDescent="0.25">
      <c r="B22" s="10" t="s">
        <v>8</v>
      </c>
      <c r="C22" s="8">
        <v>24238.865000000002</v>
      </c>
      <c r="D22" s="8">
        <v>38195.311999999998</v>
      </c>
      <c r="E22" s="8"/>
      <c r="F22" s="8">
        <f t="shared" si="2"/>
        <v>1.5757879752207868</v>
      </c>
      <c r="G22" s="8">
        <f t="shared" si="3"/>
        <v>275.45130720275694</v>
      </c>
    </row>
    <row r="23" spans="2:7" x14ac:dyDescent="0.25">
      <c r="B23" s="10" t="s">
        <v>7</v>
      </c>
      <c r="C23" s="8">
        <v>30958.3</v>
      </c>
      <c r="D23" s="8">
        <v>16610.472000000002</v>
      </c>
      <c r="E23" s="5"/>
      <c r="F23" s="8">
        <f t="shared" si="2"/>
        <v>0.53654341485159074</v>
      </c>
      <c r="G23" s="8">
        <f t="shared" si="3"/>
        <v>93.789004178175944</v>
      </c>
    </row>
    <row r="24" spans="2:7" x14ac:dyDescent="0.25">
      <c r="B24" s="10" t="s">
        <v>8</v>
      </c>
      <c r="C24" s="8">
        <v>31615.593000000001</v>
      </c>
      <c r="D24" s="8">
        <v>63391.739000000001</v>
      </c>
      <c r="E24" s="5"/>
      <c r="F24" s="8">
        <f t="shared" si="2"/>
        <v>2.0050782852625919</v>
      </c>
      <c r="G24" s="8">
        <f t="shared" si="3"/>
        <v>350.49222573364244</v>
      </c>
    </row>
    <row r="25" spans="2:7" x14ac:dyDescent="0.25">
      <c r="B25" s="8"/>
      <c r="C25" s="8"/>
      <c r="D25" s="8"/>
      <c r="E25" s="5"/>
      <c r="F25" s="5"/>
      <c r="G25" s="5"/>
    </row>
    <row r="26" spans="2:7" x14ac:dyDescent="0.25">
      <c r="B26" s="8"/>
      <c r="C26" s="8"/>
      <c r="D26" s="8"/>
      <c r="E26" s="5"/>
      <c r="F26" s="5"/>
      <c r="G26" s="5"/>
    </row>
    <row r="27" spans="2:7" x14ac:dyDescent="0.25">
      <c r="E27" s="8"/>
      <c r="F27" s="8"/>
      <c r="G27" s="8"/>
    </row>
    <row r="28" spans="2:7" x14ac:dyDescent="0.25">
      <c r="E28" s="8"/>
      <c r="F28" s="8"/>
      <c r="G28" s="8"/>
    </row>
    <row r="29" spans="2:7" x14ac:dyDescent="0.25">
      <c r="E29" s="8"/>
      <c r="F29" s="8"/>
      <c r="G29" s="8"/>
    </row>
    <row r="30" spans="2:7" x14ac:dyDescent="0.25">
      <c r="E30" s="8"/>
      <c r="F30" s="8"/>
      <c r="G30" s="8"/>
    </row>
    <row r="31" spans="2:7" x14ac:dyDescent="0.25">
      <c r="E31" s="8"/>
      <c r="F31" s="8"/>
      <c r="G31" s="8"/>
    </row>
    <row r="32" spans="2:7" x14ac:dyDescent="0.25">
      <c r="E32" s="8"/>
      <c r="F32" s="8"/>
      <c r="G32" s="8"/>
    </row>
    <row r="33" spans="5:7" x14ac:dyDescent="0.25">
      <c r="E33" s="8"/>
      <c r="F33" s="8"/>
      <c r="G33" s="8"/>
    </row>
    <row r="35" spans="5:7" x14ac:dyDescent="0.25">
      <c r="E35" s="5"/>
      <c r="F35" s="5"/>
      <c r="G35" s="5"/>
    </row>
    <row r="36" spans="5:7" x14ac:dyDescent="0.25">
      <c r="E36" s="5"/>
      <c r="F36" s="5"/>
      <c r="G36" s="5"/>
    </row>
    <row r="37" spans="5:7" x14ac:dyDescent="0.25">
      <c r="E37" s="5"/>
      <c r="F37" s="5"/>
      <c r="G37" s="5"/>
    </row>
    <row r="38" spans="5:7" x14ac:dyDescent="0.25">
      <c r="E38" s="5"/>
      <c r="F38" s="5"/>
      <c r="G38" s="5"/>
    </row>
    <row r="39" spans="5:7" x14ac:dyDescent="0.25">
      <c r="E39" s="5"/>
      <c r="F39" s="5"/>
      <c r="G39" s="5"/>
    </row>
  </sheetData>
  <mergeCells count="2">
    <mergeCell ref="N12:P12"/>
    <mergeCell ref="Q12:S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workbookViewId="0">
      <selection activeCell="O16" sqref="O16"/>
    </sheetView>
  </sheetViews>
  <sheetFormatPr defaultRowHeight="15" x14ac:dyDescent="0.25"/>
  <cols>
    <col min="7" max="7" width="9.140625" style="8"/>
  </cols>
  <sheetData>
    <row r="1" spans="1:18" x14ac:dyDescent="0.25">
      <c r="A1" s="1" t="s">
        <v>32</v>
      </c>
      <c r="B1" s="1" t="s">
        <v>1</v>
      </c>
      <c r="C1" s="1"/>
    </row>
    <row r="2" spans="1:18" x14ac:dyDescent="0.25">
      <c r="A2" s="1"/>
      <c r="B2" s="1"/>
      <c r="C2" s="1"/>
    </row>
    <row r="3" spans="1:18" x14ac:dyDescent="0.25">
      <c r="A3" s="1" t="s">
        <v>33</v>
      </c>
      <c r="B3" s="1"/>
      <c r="C3" s="1"/>
    </row>
    <row r="5" spans="1:18" x14ac:dyDescent="0.25">
      <c r="M5" s="56" t="s">
        <v>7</v>
      </c>
      <c r="N5" s="57"/>
      <c r="O5" s="58"/>
      <c r="P5" s="56" t="s">
        <v>51</v>
      </c>
      <c r="Q5" s="57"/>
      <c r="R5" s="58"/>
    </row>
    <row r="6" spans="1:18" x14ac:dyDescent="0.25">
      <c r="A6" t="s">
        <v>3</v>
      </c>
      <c r="M6" s="45" t="s">
        <v>50</v>
      </c>
      <c r="N6" s="14" t="s">
        <v>10</v>
      </c>
      <c r="O6" s="22" t="s">
        <v>11</v>
      </c>
      <c r="P6" s="45" t="s">
        <v>50</v>
      </c>
      <c r="Q6" s="14" t="s">
        <v>10</v>
      </c>
      <c r="R6" s="22" t="s">
        <v>11</v>
      </c>
    </row>
    <row r="7" spans="1:18" x14ac:dyDescent="0.25">
      <c r="B7" s="12"/>
      <c r="C7" s="13" t="s">
        <v>29</v>
      </c>
      <c r="D7" s="7" t="s">
        <v>20</v>
      </c>
      <c r="F7" t="s">
        <v>61</v>
      </c>
      <c r="G7" s="8" t="s">
        <v>62</v>
      </c>
      <c r="L7" s="6" t="s">
        <v>3</v>
      </c>
      <c r="M7" s="23">
        <v>100</v>
      </c>
      <c r="N7" s="24">
        <v>11.0906466333205</v>
      </c>
      <c r="O7" s="25">
        <v>4</v>
      </c>
      <c r="P7" s="23">
        <v>12.03134375</v>
      </c>
      <c r="Q7" s="24">
        <v>4.3771485553778904</v>
      </c>
      <c r="R7" s="25">
        <v>4</v>
      </c>
    </row>
    <row r="8" spans="1:18" x14ac:dyDescent="0.25">
      <c r="B8" s="10" t="s">
        <v>7</v>
      </c>
      <c r="C8" s="8">
        <v>13606.764999999999</v>
      </c>
      <c r="D8" s="8">
        <v>42038.73</v>
      </c>
      <c r="F8" s="8">
        <f t="shared" ref="F8:F15" si="0">D8/C8</f>
        <v>3.0895462661404092</v>
      </c>
      <c r="G8" s="8">
        <f>F8/AVERAGE(F$8,F$10,F$12,F$14)*100</f>
        <v>123.64967859484591</v>
      </c>
      <c r="L8" s="6" t="s">
        <v>9</v>
      </c>
      <c r="M8" s="26">
        <v>100.00002000000001</v>
      </c>
      <c r="N8" s="27">
        <v>17.7216352707681</v>
      </c>
      <c r="O8" s="28">
        <v>4</v>
      </c>
      <c r="P8" s="26">
        <v>24.640194749999999</v>
      </c>
      <c r="Q8" s="27">
        <v>5.9207820965058504</v>
      </c>
      <c r="R8" s="28">
        <v>4</v>
      </c>
    </row>
    <row r="9" spans="1:18" x14ac:dyDescent="0.25">
      <c r="B9" s="10" t="s">
        <v>8</v>
      </c>
      <c r="C9" s="8">
        <v>16874.25</v>
      </c>
      <c r="D9" s="8">
        <v>5734.3469999999998</v>
      </c>
      <c r="F9" s="8">
        <f t="shared" si="0"/>
        <v>0.33982825903373481</v>
      </c>
      <c r="G9" s="8">
        <f t="shared" ref="G9:G15" si="1">F9/AVERAGE(F$8,F$10,F$12,F$14)*100</f>
        <v>13.600590956503158</v>
      </c>
    </row>
    <row r="10" spans="1:18" x14ac:dyDescent="0.25">
      <c r="B10" s="10" t="s">
        <v>7</v>
      </c>
      <c r="C10" s="8">
        <v>21539.25</v>
      </c>
      <c r="D10" s="8">
        <v>43053.144</v>
      </c>
      <c r="F10" s="8">
        <f t="shared" si="0"/>
        <v>1.9988228002367772</v>
      </c>
      <c r="G10" s="8">
        <f t="shared" si="1"/>
        <v>79.996794197900869</v>
      </c>
    </row>
    <row r="11" spans="1:18" x14ac:dyDescent="0.25">
      <c r="B11" s="10" t="s">
        <v>8</v>
      </c>
      <c r="C11" s="8">
        <v>21272.593000000001</v>
      </c>
      <c r="D11" s="8">
        <v>12532.208000000001</v>
      </c>
      <c r="F11" s="8">
        <f t="shared" si="0"/>
        <v>0.58912460742326989</v>
      </c>
      <c r="G11" s="8">
        <f t="shared" si="1"/>
        <v>23.57791794819218</v>
      </c>
      <c r="L11" t="s">
        <v>49</v>
      </c>
    </row>
    <row r="12" spans="1:18" x14ac:dyDescent="0.25">
      <c r="B12" s="10" t="s">
        <v>7</v>
      </c>
      <c r="C12" s="8">
        <v>28024.927</v>
      </c>
      <c r="D12" s="8">
        <v>57565.872000000003</v>
      </c>
      <c r="F12" s="8">
        <f t="shared" si="0"/>
        <v>2.054095341622121</v>
      </c>
      <c r="G12" s="8">
        <f t="shared" si="1"/>
        <v>82.208909307591696</v>
      </c>
      <c r="L12" s="6" t="s">
        <v>12</v>
      </c>
      <c r="M12" s="5" t="s">
        <v>22</v>
      </c>
      <c r="N12" s="5" t="s">
        <v>14</v>
      </c>
      <c r="O12" s="5" t="s">
        <v>15</v>
      </c>
      <c r="P12" s="5" t="s">
        <v>16</v>
      </c>
    </row>
    <row r="13" spans="1:18" x14ac:dyDescent="0.25">
      <c r="B13" s="10" t="s">
        <v>8</v>
      </c>
      <c r="C13" s="8">
        <v>23275.835999999999</v>
      </c>
      <c r="D13" s="8">
        <v>4354.6899999999996</v>
      </c>
      <c r="F13" s="8">
        <f t="shared" si="0"/>
        <v>0.18709059472665127</v>
      </c>
      <c r="G13" s="8">
        <f t="shared" si="1"/>
        <v>7.4877311790409209</v>
      </c>
      <c r="L13" s="6"/>
      <c r="M13" s="5"/>
      <c r="N13" s="5"/>
      <c r="O13" s="5"/>
      <c r="P13" s="5"/>
    </row>
    <row r="14" spans="1:18" x14ac:dyDescent="0.25">
      <c r="B14" s="10" t="s">
        <v>7</v>
      </c>
      <c r="C14" s="8">
        <v>19092.179</v>
      </c>
      <c r="D14" s="8">
        <v>54451.851000000002</v>
      </c>
      <c r="F14" s="8">
        <f t="shared" si="0"/>
        <v>2.852050098629392</v>
      </c>
      <c r="G14" s="8">
        <f t="shared" si="1"/>
        <v>114.14461789966148</v>
      </c>
      <c r="L14" s="6" t="s">
        <v>17</v>
      </c>
      <c r="M14" s="5"/>
      <c r="N14" s="5"/>
      <c r="O14" s="5"/>
      <c r="P14" s="5"/>
    </row>
    <row r="15" spans="1:18" x14ac:dyDescent="0.25">
      <c r="B15" s="10" t="s">
        <v>8</v>
      </c>
      <c r="C15" s="8">
        <v>13982.621999999999</v>
      </c>
      <c r="D15" s="8">
        <v>3446.79</v>
      </c>
      <c r="F15" s="8">
        <f t="shared" si="0"/>
        <v>0.24650526918341925</v>
      </c>
      <c r="G15" s="8">
        <f t="shared" si="1"/>
        <v>9.8656225480458755</v>
      </c>
      <c r="L15" s="6" t="s">
        <v>3</v>
      </c>
      <c r="M15" s="5">
        <v>87.97</v>
      </c>
      <c r="N15" s="5" t="s">
        <v>18</v>
      </c>
      <c r="O15" s="5" t="s">
        <v>36</v>
      </c>
      <c r="P15" s="5">
        <v>2.0000000000000001E-4</v>
      </c>
    </row>
    <row r="16" spans="1:18" x14ac:dyDescent="0.25">
      <c r="B16" s="8"/>
      <c r="C16" s="8"/>
      <c r="D16" s="8"/>
      <c r="I16" s="8"/>
      <c r="J16" s="8"/>
      <c r="K16" s="8"/>
      <c r="L16" s="6" t="s">
        <v>9</v>
      </c>
      <c r="M16" s="5">
        <v>75.36</v>
      </c>
      <c r="N16" s="5" t="s">
        <v>18</v>
      </c>
      <c r="O16" s="5" t="s">
        <v>36</v>
      </c>
      <c r="P16" s="5">
        <v>4.0000000000000002E-4</v>
      </c>
    </row>
    <row r="17" spans="1:16" x14ac:dyDescent="0.25">
      <c r="A17" t="s">
        <v>9</v>
      </c>
      <c r="I17" s="8"/>
      <c r="J17" s="8"/>
      <c r="K17" s="8"/>
      <c r="L17" s="8"/>
      <c r="M17" s="8"/>
      <c r="N17" s="8"/>
      <c r="O17" s="8"/>
      <c r="P17" s="8"/>
    </row>
    <row r="18" spans="1:16" s="8" customFormat="1" x14ac:dyDescent="0.25">
      <c r="A18"/>
      <c r="B18" s="12"/>
      <c r="C18" s="13" t="s">
        <v>29</v>
      </c>
      <c r="D18" s="7" t="s">
        <v>20</v>
      </c>
      <c r="F18" s="8" t="s">
        <v>61</v>
      </c>
      <c r="G18" s="8" t="s">
        <v>62</v>
      </c>
    </row>
    <row r="19" spans="1:16" s="8" customFormat="1" x14ac:dyDescent="0.25">
      <c r="A19"/>
      <c r="B19" s="10" t="s">
        <v>7</v>
      </c>
      <c r="C19" s="8">
        <v>18027.651999999998</v>
      </c>
      <c r="D19" s="8">
        <v>47542.311999999998</v>
      </c>
      <c r="F19" s="8">
        <f t="shared" ref="F19:F26" si="2">D19/C19</f>
        <v>2.6371882483642355</v>
      </c>
      <c r="G19" s="8">
        <f>F19/AVERAGE(F$19,F$21,F$23,F$25)*100</f>
        <v>143.6622563538381</v>
      </c>
    </row>
    <row r="20" spans="1:16" s="8" customFormat="1" x14ac:dyDescent="0.25">
      <c r="A20"/>
      <c r="B20" s="10" t="s">
        <v>8</v>
      </c>
      <c r="C20" s="8">
        <v>21290.53</v>
      </c>
      <c r="D20" s="8">
        <v>14501.370999999999</v>
      </c>
      <c r="F20" s="8">
        <f t="shared" si="2"/>
        <v>0.68111836577107288</v>
      </c>
      <c r="G20" s="8">
        <f t="shared" ref="G20:G26" si="3">F20/AVERAGE(F$19,F$21,F$23,F$25)*100</f>
        <v>37.104291410142991</v>
      </c>
    </row>
    <row r="21" spans="1:16" s="8" customFormat="1" x14ac:dyDescent="0.25">
      <c r="A21"/>
      <c r="B21" s="10" t="s">
        <v>7</v>
      </c>
      <c r="C21" s="8">
        <v>24794.966</v>
      </c>
      <c r="D21" s="8">
        <v>37508.798000000003</v>
      </c>
      <c r="E21" s="18"/>
      <c r="F21" s="8">
        <f t="shared" si="2"/>
        <v>1.5127585978540967</v>
      </c>
      <c r="G21" s="8">
        <f t="shared" si="3"/>
        <v>82.408342908849448</v>
      </c>
      <c r="H21" s="18"/>
    </row>
    <row r="22" spans="1:16" s="8" customFormat="1" x14ac:dyDescent="0.25">
      <c r="A22"/>
      <c r="B22" s="10" t="s">
        <v>8</v>
      </c>
      <c r="C22" s="8">
        <v>24469.672999999999</v>
      </c>
      <c r="D22" s="8">
        <v>12054.785</v>
      </c>
      <c r="F22" s="8">
        <f t="shared" si="2"/>
        <v>0.49264185099653762</v>
      </c>
      <c r="G22" s="8">
        <f t="shared" si="3"/>
        <v>26.836931315916797</v>
      </c>
    </row>
    <row r="23" spans="1:16" s="8" customFormat="1" x14ac:dyDescent="0.25">
      <c r="A23"/>
      <c r="B23" s="10" t="s">
        <v>7</v>
      </c>
      <c r="C23" s="8">
        <v>25042.550999999999</v>
      </c>
      <c r="D23" s="8">
        <v>28656.827000000001</v>
      </c>
      <c r="F23" s="8">
        <f t="shared" si="2"/>
        <v>1.1443253924091041</v>
      </c>
      <c r="G23" s="8">
        <f t="shared" si="3"/>
        <v>62.337744747062708</v>
      </c>
    </row>
    <row r="24" spans="1:16" s="8" customFormat="1" x14ac:dyDescent="0.25">
      <c r="A24"/>
      <c r="B24" s="10" t="s">
        <v>8</v>
      </c>
      <c r="C24" s="8">
        <v>27895.207999999999</v>
      </c>
      <c r="D24" s="8">
        <v>13342.835999999999</v>
      </c>
      <c r="F24" s="8">
        <f t="shared" si="2"/>
        <v>0.47832000392325447</v>
      </c>
      <c r="G24" s="8">
        <f t="shared" si="3"/>
        <v>26.056740949537499</v>
      </c>
    </row>
    <row r="25" spans="1:16" s="8" customFormat="1" x14ac:dyDescent="0.25">
      <c r="A25"/>
      <c r="B25" s="10" t="s">
        <v>7</v>
      </c>
      <c r="C25" s="8">
        <v>18459.458999999999</v>
      </c>
      <c r="D25" s="8">
        <v>37813.697</v>
      </c>
      <c r="F25" s="8">
        <f t="shared" si="2"/>
        <v>2.0484726556720867</v>
      </c>
      <c r="G25" s="8">
        <f t="shared" si="3"/>
        <v>111.59165599024968</v>
      </c>
    </row>
    <row r="26" spans="1:16" s="8" customFormat="1" x14ac:dyDescent="0.25">
      <c r="A26"/>
      <c r="B26" s="10" t="s">
        <v>8</v>
      </c>
      <c r="C26" s="8">
        <v>23240.43</v>
      </c>
      <c r="D26" s="8">
        <v>7483.2380000000003</v>
      </c>
      <c r="F26" s="8">
        <f t="shared" si="2"/>
        <v>0.32199223508343006</v>
      </c>
      <c r="G26" s="8">
        <f t="shared" si="3"/>
        <v>17.540701180203381</v>
      </c>
    </row>
    <row r="27" spans="1:16" s="8" customFormat="1" x14ac:dyDescent="0.25"/>
    <row r="28" spans="1:16" s="8" customFormat="1" x14ac:dyDescent="0.25"/>
    <row r="29" spans="1:16" s="8" customFormat="1" x14ac:dyDescent="0.25"/>
    <row r="30" spans="1:16" s="8" customFormat="1" x14ac:dyDescent="0.25"/>
    <row r="31" spans="1:16" s="8" customFormat="1" x14ac:dyDescent="0.25"/>
    <row r="32" spans="1:16" s="8" customFormat="1" x14ac:dyDescent="0.25"/>
    <row r="33" spans="5:7" s="8" customFormat="1" x14ac:dyDescent="0.25"/>
    <row r="34" spans="5:7" s="8" customFormat="1" x14ac:dyDescent="0.25"/>
    <row r="35" spans="5:7" s="8" customFormat="1" x14ac:dyDescent="0.25"/>
    <row r="36" spans="5:7" s="8" customFormat="1" x14ac:dyDescent="0.25"/>
    <row r="37" spans="5:7" s="8" customFormat="1" x14ac:dyDescent="0.25"/>
    <row r="38" spans="5:7" s="8" customFormat="1" x14ac:dyDescent="0.25"/>
    <row r="39" spans="5:7" s="8" customFormat="1" x14ac:dyDescent="0.25"/>
    <row r="40" spans="5:7" x14ac:dyDescent="0.25">
      <c r="E40" s="5"/>
      <c r="F40" s="5"/>
      <c r="G40" s="5"/>
    </row>
  </sheetData>
  <mergeCells count="2">
    <mergeCell ref="M5:O5"/>
    <mergeCell ref="P5:R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7"/>
  <sheetViews>
    <sheetView topLeftCell="C1" zoomScaleNormal="100" workbookViewId="0">
      <selection activeCell="Q21" sqref="Q21"/>
    </sheetView>
  </sheetViews>
  <sheetFormatPr defaultRowHeight="15" x14ac:dyDescent="0.25"/>
  <cols>
    <col min="1" max="14" width="9.140625" style="8"/>
    <col min="15" max="32" width="9.140625" style="18"/>
  </cols>
  <sheetData>
    <row r="1" spans="1:22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22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22" x14ac:dyDescent="0.25">
      <c r="A3" s="1" t="s">
        <v>35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5" spans="1:22" x14ac:dyDescent="0.25">
      <c r="B5" s="1" t="s">
        <v>3</v>
      </c>
    </row>
    <row r="6" spans="1:22" x14ac:dyDescent="0.25">
      <c r="P6" s="8"/>
      <c r="Q6" s="56" t="s">
        <v>7</v>
      </c>
      <c r="R6" s="57"/>
      <c r="S6" s="58"/>
      <c r="T6" s="56" t="s">
        <v>51</v>
      </c>
      <c r="U6" s="57"/>
      <c r="V6" s="58"/>
    </row>
    <row r="7" spans="1:22" x14ac:dyDescent="0.25">
      <c r="D7" s="13" t="s">
        <v>4</v>
      </c>
      <c r="E7" s="17" t="s">
        <v>5</v>
      </c>
      <c r="G7" s="8" t="s">
        <v>54</v>
      </c>
      <c r="H7" s="8" t="s">
        <v>46</v>
      </c>
      <c r="K7" s="18"/>
      <c r="L7" s="18" t="s">
        <v>56</v>
      </c>
      <c r="M7" s="18"/>
      <c r="P7" s="8"/>
      <c r="Q7" s="45" t="s">
        <v>50</v>
      </c>
      <c r="R7" s="14" t="s">
        <v>10</v>
      </c>
      <c r="S7" s="22" t="s">
        <v>11</v>
      </c>
      <c r="T7" s="45" t="s">
        <v>50</v>
      </c>
      <c r="U7" s="14" t="s">
        <v>10</v>
      </c>
      <c r="V7" s="22" t="s">
        <v>11</v>
      </c>
    </row>
    <row r="8" spans="1:22" x14ac:dyDescent="0.25">
      <c r="C8" s="10" t="s">
        <v>7</v>
      </c>
      <c r="D8" s="8">
        <v>18143.756000000001</v>
      </c>
      <c r="E8" s="8">
        <v>5796.7820000000002</v>
      </c>
      <c r="G8" s="8">
        <f>E8/D8</f>
        <v>0.31949184060896763</v>
      </c>
      <c r="H8" s="8">
        <f>G8/AVERAGE(G$8,G$10,G$12,G$14)</f>
        <v>0.72909328840167464</v>
      </c>
      <c r="L8" s="8">
        <f>H18/H8</f>
        <v>0.70484187447981894</v>
      </c>
      <c r="P8" s="6" t="s">
        <v>3</v>
      </c>
      <c r="Q8" s="23">
        <v>0.99858274999999996</v>
      </c>
      <c r="R8" s="24">
        <v>0.115781269554114</v>
      </c>
      <c r="S8" s="25">
        <v>4</v>
      </c>
      <c r="T8" s="23">
        <v>0.55996000000000001</v>
      </c>
      <c r="U8" s="24">
        <v>0.13355445807734501</v>
      </c>
      <c r="V8" s="25">
        <v>4</v>
      </c>
    </row>
    <row r="9" spans="1:22" x14ac:dyDescent="0.25">
      <c r="C9" s="10" t="s">
        <v>8</v>
      </c>
      <c r="D9" s="8">
        <v>16642.555</v>
      </c>
      <c r="E9" s="8">
        <v>6084.2460000000001</v>
      </c>
      <c r="G9" s="8">
        <f t="shared" ref="G9:G15" si="0">E9/D9</f>
        <v>0.36558364986626152</v>
      </c>
      <c r="H9" s="8">
        <f t="shared" ref="H9:H15" si="1">G9/AVERAGE(G$8,G$10,G$12,G$14)</f>
        <v>0.83427665933136685</v>
      </c>
      <c r="L9" s="8">
        <f t="shared" ref="L9:L15" si="2">H19/H9</f>
        <v>0.51100746498548066</v>
      </c>
      <c r="P9" s="6" t="s">
        <v>9</v>
      </c>
      <c r="Q9" s="26">
        <v>1.0830059999999999</v>
      </c>
      <c r="R9" s="27">
        <v>0.185758495629406</v>
      </c>
      <c r="S9" s="28">
        <v>4</v>
      </c>
      <c r="T9" s="26">
        <v>0.44110224999999997</v>
      </c>
      <c r="U9" s="27">
        <v>3.34558091302916E-2</v>
      </c>
      <c r="V9" s="28">
        <v>4</v>
      </c>
    </row>
    <row r="10" spans="1:22" x14ac:dyDescent="0.25">
      <c r="C10" s="10" t="s">
        <v>7</v>
      </c>
      <c r="D10" s="8">
        <v>11576</v>
      </c>
      <c r="E10" s="8">
        <v>3358.1750000000002</v>
      </c>
      <c r="G10" s="8">
        <f t="shared" si="0"/>
        <v>0.29009804768486525</v>
      </c>
      <c r="H10" s="8">
        <f t="shared" si="1"/>
        <v>0.66201546537876599</v>
      </c>
      <c r="L10" s="8">
        <f t="shared" si="2"/>
        <v>1.264306124582584</v>
      </c>
      <c r="P10" s="8"/>
      <c r="Q10" s="8"/>
      <c r="R10" s="8"/>
      <c r="S10" s="8"/>
      <c r="T10" s="8"/>
      <c r="U10" s="8"/>
      <c r="V10" s="8"/>
    </row>
    <row r="11" spans="1:22" x14ac:dyDescent="0.25">
      <c r="C11" s="10" t="s">
        <v>8</v>
      </c>
      <c r="D11" s="8">
        <v>11905.714</v>
      </c>
      <c r="E11" s="8">
        <v>9634.1460000000006</v>
      </c>
      <c r="G11" s="8">
        <f t="shared" si="0"/>
        <v>0.80920354713711418</v>
      </c>
      <c r="H11" s="8">
        <f t="shared" si="1"/>
        <v>1.8466351880660146</v>
      </c>
      <c r="L11" s="8">
        <f t="shared" si="2"/>
        <v>0.36817654841249825</v>
      </c>
      <c r="P11" s="8"/>
      <c r="Q11" s="8"/>
      <c r="R11" s="8"/>
      <c r="S11" s="8"/>
      <c r="T11" s="8"/>
      <c r="U11" s="8"/>
      <c r="V11" s="8"/>
    </row>
    <row r="12" spans="1:22" x14ac:dyDescent="0.25">
      <c r="C12" s="10" t="s">
        <v>7</v>
      </c>
      <c r="D12" s="8">
        <v>13522.22</v>
      </c>
      <c r="E12" s="8">
        <v>8245.9240000000009</v>
      </c>
      <c r="G12" s="8">
        <f t="shared" si="0"/>
        <v>0.6098054905185688</v>
      </c>
      <c r="H12" s="8">
        <f t="shared" si="1"/>
        <v>1.3916007667680643</v>
      </c>
      <c r="L12" s="8">
        <f t="shared" si="2"/>
        <v>1.0548919757139836</v>
      </c>
      <c r="P12" s="8" t="s">
        <v>49</v>
      </c>
      <c r="Q12" s="8"/>
      <c r="R12" s="8"/>
      <c r="S12" s="8"/>
      <c r="T12" s="8"/>
      <c r="U12" s="8"/>
      <c r="V12" s="8"/>
    </row>
    <row r="13" spans="1:22" x14ac:dyDescent="0.25">
      <c r="C13" s="10" t="s">
        <v>8</v>
      </c>
      <c r="D13" s="8">
        <v>15692.342000000001</v>
      </c>
      <c r="E13" s="8">
        <v>12837.752</v>
      </c>
      <c r="G13" s="8">
        <f t="shared" si="0"/>
        <v>0.81809025064582452</v>
      </c>
      <c r="H13" s="8">
        <f t="shared" si="1"/>
        <v>1.8669150045141172</v>
      </c>
      <c r="L13" s="8">
        <f t="shared" si="2"/>
        <v>0.41024683085707403</v>
      </c>
      <c r="P13" s="6" t="s">
        <v>12</v>
      </c>
      <c r="Q13" s="5" t="s">
        <v>22</v>
      </c>
      <c r="R13" s="5" t="s">
        <v>14</v>
      </c>
      <c r="S13" s="5" t="s">
        <v>15</v>
      </c>
      <c r="T13" s="5" t="s">
        <v>16</v>
      </c>
      <c r="U13" s="8"/>
      <c r="V13" s="8"/>
    </row>
    <row r="14" spans="1:22" x14ac:dyDescent="0.25">
      <c r="D14" s="8">
        <v>14053.392</v>
      </c>
      <c r="E14" s="8">
        <v>7496.3879999999999</v>
      </c>
      <c r="G14" s="8">
        <f t="shared" si="0"/>
        <v>0.53342196673941777</v>
      </c>
      <c r="H14" s="8">
        <f t="shared" si="1"/>
        <v>1.2172904794514949</v>
      </c>
      <c r="L14" s="8">
        <f>H24/H14</f>
        <v>0.9702908633251579</v>
      </c>
      <c r="P14" s="6"/>
      <c r="Q14" s="5"/>
      <c r="R14" s="5"/>
      <c r="S14" s="5"/>
      <c r="T14" s="5"/>
      <c r="U14" s="8"/>
      <c r="V14" s="8"/>
    </row>
    <row r="15" spans="1:22" x14ac:dyDescent="0.25">
      <c r="D15" s="8">
        <v>12004.513000000001</v>
      </c>
      <c r="E15" s="8">
        <v>6918.5810000000001</v>
      </c>
      <c r="G15" s="8">
        <f t="shared" si="0"/>
        <v>0.57633166793188528</v>
      </c>
      <c r="H15" s="8">
        <f t="shared" si="1"/>
        <v>1.3152121512134975</v>
      </c>
      <c r="L15" s="8">
        <f t="shared" si="2"/>
        <v>0.95040930313410432</v>
      </c>
      <c r="P15" s="6" t="s">
        <v>17</v>
      </c>
      <c r="Q15" s="5"/>
      <c r="R15" s="5"/>
      <c r="S15" s="5"/>
      <c r="T15" s="5"/>
      <c r="U15" s="8"/>
      <c r="V15" s="8"/>
    </row>
    <row r="16" spans="1:22" x14ac:dyDescent="0.25">
      <c r="P16" s="6" t="s">
        <v>3</v>
      </c>
      <c r="Q16" s="5">
        <v>-0.43859999999999999</v>
      </c>
      <c r="R16" s="5" t="s">
        <v>18</v>
      </c>
      <c r="S16" s="5" t="s">
        <v>30</v>
      </c>
      <c r="T16" s="5">
        <v>3.3599999999999998E-2</v>
      </c>
      <c r="U16" s="8"/>
      <c r="V16" s="8"/>
    </row>
    <row r="17" spans="2:22" x14ac:dyDescent="0.25">
      <c r="D17" s="13" t="s">
        <v>4</v>
      </c>
      <c r="E17" s="17" t="s">
        <v>6</v>
      </c>
      <c r="G17" s="8" t="s">
        <v>55</v>
      </c>
      <c r="H17" s="8" t="s">
        <v>46</v>
      </c>
      <c r="P17" s="6" t="s">
        <v>9</v>
      </c>
      <c r="Q17" s="5">
        <v>-0.64190000000000003</v>
      </c>
      <c r="R17" s="5" t="s">
        <v>18</v>
      </c>
      <c r="S17" s="5" t="s">
        <v>31</v>
      </c>
      <c r="T17" s="5">
        <v>8.6E-3</v>
      </c>
      <c r="U17" s="8"/>
      <c r="V17" s="8"/>
    </row>
    <row r="18" spans="2:22" x14ac:dyDescent="0.25">
      <c r="C18" s="10" t="s">
        <v>7</v>
      </c>
      <c r="D18" s="8">
        <v>18083.756000000001</v>
      </c>
      <c r="E18" s="8">
        <v>5242.5389999999998</v>
      </c>
      <c r="G18" s="8">
        <f>E18/D18</f>
        <v>0.28990321479674908</v>
      </c>
      <c r="H18" s="8">
        <f>G18/AVERAGE(G$18,G$20,G$22,G$24)</f>
        <v>0.51389548006769159</v>
      </c>
    </row>
    <row r="19" spans="2:22" x14ac:dyDescent="0.25">
      <c r="C19" s="10" t="s">
        <v>8</v>
      </c>
      <c r="D19" s="8">
        <v>16642.555</v>
      </c>
      <c r="E19" s="8">
        <v>4002.5390000000002</v>
      </c>
      <c r="G19" s="8">
        <f t="shared" ref="G19:G25" si="3">E19/D19</f>
        <v>0.24050027174313079</v>
      </c>
      <c r="H19" s="8">
        <f t="shared" ref="H19:H25" si="4">G19/AVERAGE(G$18,G$20,G$22,G$24)</f>
        <v>0.42632160078147718</v>
      </c>
    </row>
    <row r="20" spans="2:22" x14ac:dyDescent="0.25">
      <c r="C20" s="10" t="s">
        <v>7</v>
      </c>
      <c r="D20" s="8">
        <v>11576.492</v>
      </c>
      <c r="E20" s="8">
        <v>5466.0749999999998</v>
      </c>
      <c r="G20" s="8">
        <f t="shared" si="3"/>
        <v>0.47217023948187409</v>
      </c>
      <c r="H20" s="8">
        <f t="shared" si="4"/>
        <v>0.83699020744676333</v>
      </c>
    </row>
    <row r="21" spans="2:22" x14ac:dyDescent="0.25">
      <c r="C21" s="10" t="s">
        <v>8</v>
      </c>
      <c r="D21" s="8">
        <v>11905.714</v>
      </c>
      <c r="E21" s="8">
        <v>4566.3680000000004</v>
      </c>
      <c r="G21" s="8">
        <f t="shared" si="3"/>
        <v>0.38354423766604845</v>
      </c>
      <c r="H21" s="8">
        <f t="shared" si="4"/>
        <v>0.67988776971920983</v>
      </c>
    </row>
    <row r="22" spans="2:22" x14ac:dyDescent="0.25">
      <c r="C22" s="10" t="s">
        <v>7</v>
      </c>
      <c r="D22" s="8">
        <v>13522.22</v>
      </c>
      <c r="E22" s="8">
        <v>11198.217000000001</v>
      </c>
      <c r="G22" s="8">
        <f t="shared" si="3"/>
        <v>0.82813450749950834</v>
      </c>
      <c r="H22" s="8">
        <f t="shared" si="4"/>
        <v>1.467988482261058</v>
      </c>
    </row>
    <row r="23" spans="2:22" x14ac:dyDescent="0.25">
      <c r="C23" s="10" t="s">
        <v>8</v>
      </c>
      <c r="D23" s="8">
        <v>15692.342000000001</v>
      </c>
      <c r="E23" s="8">
        <v>6780.0950000000003</v>
      </c>
      <c r="G23" s="8">
        <f t="shared" si="3"/>
        <v>0.43206393284061739</v>
      </c>
      <c r="H23" s="8">
        <f t="shared" si="4"/>
        <v>0.76589596408143668</v>
      </c>
    </row>
    <row r="24" spans="2:22" x14ac:dyDescent="0.25">
      <c r="C24" s="10" t="s">
        <v>7</v>
      </c>
      <c r="D24" s="8">
        <v>14053.392</v>
      </c>
      <c r="E24" s="8">
        <v>9363.8739999999998</v>
      </c>
      <c r="G24" s="8">
        <f t="shared" si="3"/>
        <v>0.66630703818693737</v>
      </c>
      <c r="H24" s="8">
        <f t="shared" si="4"/>
        <v>1.1811258302244865</v>
      </c>
    </row>
    <row r="25" spans="2:22" x14ac:dyDescent="0.25">
      <c r="C25" s="10" t="s">
        <v>8</v>
      </c>
      <c r="D25" s="8">
        <v>12004.513000000001</v>
      </c>
      <c r="E25" s="8">
        <v>8465.0450000000001</v>
      </c>
      <c r="G25" s="8">
        <f t="shared" si="3"/>
        <v>0.70515521954118421</v>
      </c>
      <c r="H25" s="8">
        <f t="shared" si="4"/>
        <v>1.2499898641083265</v>
      </c>
    </row>
    <row r="27" spans="2:22" x14ac:dyDescent="0.25">
      <c r="B27" s="1" t="s">
        <v>9</v>
      </c>
    </row>
    <row r="29" spans="2:22" x14ac:dyDescent="0.25">
      <c r="D29" s="13" t="s">
        <v>4</v>
      </c>
      <c r="E29" s="17" t="s">
        <v>5</v>
      </c>
      <c r="G29" s="8" t="s">
        <v>54</v>
      </c>
      <c r="H29" s="8" t="s">
        <v>46</v>
      </c>
      <c r="L29" s="18" t="s">
        <v>56</v>
      </c>
    </row>
    <row r="30" spans="2:22" x14ac:dyDescent="0.25">
      <c r="C30" s="10" t="s">
        <v>7</v>
      </c>
      <c r="D30" s="8">
        <v>13155.439</v>
      </c>
      <c r="E30" s="8">
        <v>24727.111000000001</v>
      </c>
      <c r="G30" s="8">
        <f>E30/D30</f>
        <v>1.8796112391232249</v>
      </c>
      <c r="H30" s="8">
        <f>G30/AVERAGE(G$30,G$32,G$34,G$36)</f>
        <v>1.2077169775958625</v>
      </c>
      <c r="L30" s="8">
        <f>H40/H30</f>
        <v>0.85250086605510078</v>
      </c>
    </row>
    <row r="31" spans="2:22" x14ac:dyDescent="0.25">
      <c r="C31" s="10" t="s">
        <v>8</v>
      </c>
      <c r="D31" s="8">
        <v>12962.125</v>
      </c>
      <c r="E31" s="8">
        <v>35132.161</v>
      </c>
      <c r="G31" s="8">
        <f t="shared" ref="G31:G37" si="5">E31/D31</f>
        <v>2.7103704832348092</v>
      </c>
      <c r="H31" s="8">
        <f t="shared" ref="H31:H37" si="6">G31/AVERAGE(G$30,G$32,G$34,G$36)</f>
        <v>1.7415092972652648</v>
      </c>
      <c r="L31" s="8">
        <f>H41/H31</f>
        <v>0.40964856901826924</v>
      </c>
    </row>
    <row r="32" spans="2:22" x14ac:dyDescent="0.25">
      <c r="C32" s="10" t="s">
        <v>7</v>
      </c>
      <c r="D32" s="8">
        <v>12174.781999999999</v>
      </c>
      <c r="E32" s="8">
        <v>14361.543</v>
      </c>
      <c r="G32" s="8">
        <f t="shared" si="5"/>
        <v>1.1796139758395674</v>
      </c>
      <c r="H32" s="8">
        <f t="shared" si="6"/>
        <v>0.75794387476388336</v>
      </c>
      <c r="L32" s="8">
        <f t="shared" ref="L32:L36" si="7">H42/H32</f>
        <v>1.3941205932469916</v>
      </c>
    </row>
    <row r="33" spans="3:12" x14ac:dyDescent="0.25">
      <c r="C33" s="10" t="s">
        <v>8</v>
      </c>
      <c r="D33" s="8">
        <v>12602.125</v>
      </c>
      <c r="E33" s="8">
        <v>23320.583999999999</v>
      </c>
      <c r="G33" s="8">
        <f t="shared" si="5"/>
        <v>1.8505279069998115</v>
      </c>
      <c r="H33" s="8">
        <f t="shared" si="6"/>
        <v>1.1890299037800611</v>
      </c>
      <c r="L33" s="8">
        <f t="shared" si="7"/>
        <v>0.47144817485747331</v>
      </c>
    </row>
    <row r="34" spans="3:12" x14ac:dyDescent="0.25">
      <c r="C34" s="10" t="s">
        <v>7</v>
      </c>
      <c r="D34" s="8">
        <v>11358.245999999999</v>
      </c>
      <c r="E34" s="8">
        <v>23057.413</v>
      </c>
      <c r="G34" s="8">
        <f t="shared" si="5"/>
        <v>2.0300152858108551</v>
      </c>
      <c r="H34" s="8">
        <f>G34/AVERAGE(G$30,G$32,G$34,G$36)</f>
        <v>1.3043569193577043</v>
      </c>
      <c r="J34" s="18"/>
      <c r="K34" s="18"/>
      <c r="L34" s="8">
        <f t="shared" si="7"/>
        <v>0.68152195159607254</v>
      </c>
    </row>
    <row r="35" spans="3:12" x14ac:dyDescent="0.25">
      <c r="C35" s="10" t="s">
        <v>8</v>
      </c>
      <c r="D35" s="8">
        <v>14051.832</v>
      </c>
      <c r="E35" s="8">
        <v>28871.182000000001</v>
      </c>
      <c r="G35" s="8">
        <f t="shared" si="5"/>
        <v>2.0546204936125054</v>
      </c>
      <c r="H35" s="8">
        <f t="shared" si="6"/>
        <v>1.3201666392512652</v>
      </c>
      <c r="L35" s="8">
        <f>H45/H35</f>
        <v>0.36575875719731171</v>
      </c>
    </row>
    <row r="36" spans="3:12" x14ac:dyDescent="0.25">
      <c r="C36" s="10" t="s">
        <v>7</v>
      </c>
      <c r="D36" s="8">
        <v>12659.66</v>
      </c>
      <c r="E36" s="8">
        <v>14382.593000000001</v>
      </c>
      <c r="G36" s="8">
        <f t="shared" si="5"/>
        <v>1.1360963090635927</v>
      </c>
      <c r="H36" s="8">
        <f t="shared" si="6"/>
        <v>0.72998222828255022</v>
      </c>
      <c r="J36" s="5"/>
      <c r="K36" s="5"/>
      <c r="L36" s="8">
        <f t="shared" si="7"/>
        <v>1.4038796471373274</v>
      </c>
    </row>
    <row r="37" spans="3:12" x14ac:dyDescent="0.25">
      <c r="C37" s="10" t="s">
        <v>8</v>
      </c>
      <c r="D37" s="8">
        <v>12688.710999999999</v>
      </c>
      <c r="E37" s="8">
        <v>31025.454000000002</v>
      </c>
      <c r="G37" s="8">
        <f t="shared" si="5"/>
        <v>2.4451225975593585</v>
      </c>
      <c r="H37" s="8">
        <f t="shared" si="6"/>
        <v>1.5710781101485725</v>
      </c>
      <c r="J37" s="5"/>
      <c r="K37" s="5"/>
      <c r="L37" s="8">
        <f>H47/H37</f>
        <v>0.51755312235778084</v>
      </c>
    </row>
    <row r="38" spans="3:12" x14ac:dyDescent="0.25">
      <c r="J38" s="5"/>
      <c r="K38" s="5"/>
    </row>
    <row r="39" spans="3:12" x14ac:dyDescent="0.25">
      <c r="D39" s="13" t="s">
        <v>4</v>
      </c>
      <c r="E39" s="17" t="s">
        <v>6</v>
      </c>
      <c r="G39" s="8" t="s">
        <v>55</v>
      </c>
      <c r="H39" s="8" t="s">
        <v>46</v>
      </c>
      <c r="K39" s="5"/>
    </row>
    <row r="40" spans="3:12" x14ac:dyDescent="0.25">
      <c r="C40" s="10" t="s">
        <v>7</v>
      </c>
      <c r="D40" s="8">
        <v>13155.439</v>
      </c>
      <c r="E40" s="8">
        <v>22180.2</v>
      </c>
      <c r="G40" s="8">
        <f>E40/D40</f>
        <v>1.6860098701381232</v>
      </c>
      <c r="H40" s="8">
        <f>G40/AVERAGE(G$40,G$42,G$44,G$46)</f>
        <v>1.0295797693499216</v>
      </c>
    </row>
    <row r="41" spans="3:12" x14ac:dyDescent="0.25">
      <c r="C41" s="10" t="s">
        <v>8</v>
      </c>
      <c r="D41" s="8">
        <v>12962.125</v>
      </c>
      <c r="E41" s="8">
        <v>15143.057000000001</v>
      </c>
      <c r="G41" s="8">
        <f t="shared" ref="G41:G47" si="8">E41/D41</f>
        <v>1.1682542021466389</v>
      </c>
      <c r="H41" s="8">
        <f t="shared" ref="H41:H47" si="9">G41/AVERAGE(G$40,G$42,G$44,G$46)</f>
        <v>0.71340679155672737</v>
      </c>
    </row>
    <row r="42" spans="3:12" x14ac:dyDescent="0.25">
      <c r="C42" s="10" t="s">
        <v>7</v>
      </c>
      <c r="D42" s="8">
        <v>12174.781999999999</v>
      </c>
      <c r="E42" s="8">
        <v>21066.806</v>
      </c>
      <c r="G42" s="8">
        <f t="shared" si="8"/>
        <v>1.7303641247950068</v>
      </c>
      <c r="H42" s="8">
        <f>G42/AVERAGE(G$40,G$42,G$44,G$46)</f>
        <v>1.0566651643337486</v>
      </c>
    </row>
    <row r="43" spans="3:12" x14ac:dyDescent="0.25">
      <c r="C43" s="10" t="s">
        <v>8</v>
      </c>
      <c r="D43" s="8">
        <v>12602.125</v>
      </c>
      <c r="E43" s="8">
        <v>11568.329</v>
      </c>
      <c r="G43" s="8">
        <f t="shared" si="8"/>
        <v>0.91796653342194268</v>
      </c>
      <c r="H43" s="8">
        <f>G43/AVERAGE(G$40,G$42,G$44,G$46)</f>
        <v>0.56056597798806695</v>
      </c>
    </row>
    <row r="44" spans="3:12" x14ac:dyDescent="0.25">
      <c r="C44" s="10" t="s">
        <v>7</v>
      </c>
      <c r="D44" s="8">
        <v>11358.245999999999</v>
      </c>
      <c r="E44" s="8">
        <v>16534.370999999999</v>
      </c>
      <c r="G44" s="8">
        <f t="shared" si="8"/>
        <v>1.4557151694020363</v>
      </c>
      <c r="H44" s="8">
        <f t="shared" si="9"/>
        <v>0.88894787325850355</v>
      </c>
    </row>
    <row r="45" spans="3:12" x14ac:dyDescent="0.25">
      <c r="C45" s="10" t="s">
        <v>8</v>
      </c>
      <c r="D45" s="8">
        <v>14051.832</v>
      </c>
      <c r="E45" s="8">
        <v>11111.087</v>
      </c>
      <c r="G45" s="8">
        <f t="shared" si="8"/>
        <v>0.79072159416651144</v>
      </c>
      <c r="H45" s="8">
        <f t="shared" si="9"/>
        <v>0.48286250926589452</v>
      </c>
    </row>
    <row r="46" spans="3:12" x14ac:dyDescent="0.25">
      <c r="C46" s="10" t="s">
        <v>7</v>
      </c>
      <c r="D46" s="8">
        <v>12659.66</v>
      </c>
      <c r="E46" s="8">
        <v>21245.370999999999</v>
      </c>
      <c r="G46" s="8">
        <f t="shared" si="8"/>
        <v>1.6781944380812754</v>
      </c>
      <c r="H46" s="8">
        <f t="shared" si="9"/>
        <v>1.0248071930578266</v>
      </c>
    </row>
    <row r="47" spans="3:12" x14ac:dyDescent="0.25">
      <c r="C47" s="10" t="s">
        <v>8</v>
      </c>
      <c r="D47" s="8">
        <v>12688.710999999999</v>
      </c>
      <c r="E47" s="8">
        <v>16895.472000000002</v>
      </c>
      <c r="G47" s="8">
        <f t="shared" si="8"/>
        <v>1.3315357249447957</v>
      </c>
      <c r="H47" s="8">
        <f t="shared" si="9"/>
        <v>0.81311638137535514</v>
      </c>
    </row>
  </sheetData>
  <mergeCells count="2">
    <mergeCell ref="Q6:S6"/>
    <mergeCell ref="T6:V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workbookViewId="0">
      <selection activeCell="W29" sqref="W29"/>
    </sheetView>
  </sheetViews>
  <sheetFormatPr defaultRowHeight="15" x14ac:dyDescent="0.25"/>
  <cols>
    <col min="2" max="5" width="9.140625" style="8"/>
    <col min="9" max="26" width="9.140625" style="8"/>
  </cols>
  <sheetData>
    <row r="1" spans="1:26" x14ac:dyDescent="0.25">
      <c r="A1" s="1" t="s">
        <v>26</v>
      </c>
      <c r="B1" s="1"/>
      <c r="C1" s="1"/>
      <c r="D1" s="1"/>
      <c r="E1" s="1"/>
      <c r="F1" s="1"/>
      <c r="G1" s="1" t="s">
        <v>1</v>
      </c>
      <c r="H1" s="1"/>
    </row>
    <row r="2" spans="1:26" x14ac:dyDescent="0.25">
      <c r="A2" s="1"/>
      <c r="B2" s="1"/>
      <c r="C2" s="1"/>
      <c r="D2" s="1"/>
      <c r="E2" s="1"/>
      <c r="F2" s="1"/>
      <c r="G2" s="1"/>
      <c r="H2" s="1"/>
    </row>
    <row r="3" spans="1:26" x14ac:dyDescent="0.25">
      <c r="A3" s="1" t="s">
        <v>34</v>
      </c>
      <c r="B3" s="1"/>
      <c r="C3" s="1"/>
      <c r="D3" s="1"/>
      <c r="E3" s="1"/>
      <c r="F3" s="1"/>
      <c r="G3" s="1"/>
      <c r="H3" s="1"/>
    </row>
    <row r="5" spans="1:26" x14ac:dyDescent="0.25">
      <c r="L5" s="46"/>
      <c r="M5" s="59" t="s">
        <v>7</v>
      </c>
      <c r="N5" s="59"/>
      <c r="O5" s="60"/>
      <c r="P5" s="61" t="s">
        <v>51</v>
      </c>
      <c r="Q5" s="59"/>
      <c r="R5" s="60"/>
    </row>
    <row r="6" spans="1:26" x14ac:dyDescent="0.25">
      <c r="A6" s="8" t="s">
        <v>3</v>
      </c>
      <c r="F6" s="8"/>
      <c r="G6" s="8"/>
      <c r="H6" s="8"/>
      <c r="L6" s="45"/>
      <c r="M6" s="14" t="s">
        <v>50</v>
      </c>
      <c r="N6" s="14" t="s">
        <v>10</v>
      </c>
      <c r="O6" s="22" t="s">
        <v>11</v>
      </c>
      <c r="P6" s="45" t="s">
        <v>50</v>
      </c>
      <c r="Q6" s="14" t="s">
        <v>10</v>
      </c>
      <c r="R6" s="22" t="s">
        <v>11</v>
      </c>
    </row>
    <row r="7" spans="1:26" x14ac:dyDescent="0.25">
      <c r="A7" s="8"/>
      <c r="B7" s="12"/>
      <c r="C7" s="13" t="s">
        <v>29</v>
      </c>
      <c r="D7" s="7" t="s">
        <v>28</v>
      </c>
      <c r="F7" s="8" t="s">
        <v>60</v>
      </c>
      <c r="G7" s="8" t="s">
        <v>62</v>
      </c>
      <c r="H7" s="8"/>
      <c r="I7" s="18"/>
      <c r="J7" s="18"/>
      <c r="K7" s="18"/>
      <c r="L7" s="47" t="s">
        <v>3</v>
      </c>
      <c r="M7" s="24">
        <v>100.0000175</v>
      </c>
      <c r="N7" s="24">
        <v>11.7020144803422</v>
      </c>
      <c r="O7" s="25">
        <v>4</v>
      </c>
      <c r="P7" s="23">
        <v>179.698275</v>
      </c>
      <c r="Q7" s="24">
        <v>12.1661802518549</v>
      </c>
      <c r="R7" s="25">
        <v>4</v>
      </c>
      <c r="U7" s="18"/>
      <c r="V7" s="18"/>
      <c r="W7" s="18"/>
      <c r="X7" s="18"/>
      <c r="Y7" s="18"/>
      <c r="Z7" s="18"/>
    </row>
    <row r="8" spans="1:26" x14ac:dyDescent="0.25">
      <c r="A8" s="8"/>
      <c r="B8" s="10" t="s">
        <v>7</v>
      </c>
      <c r="C8" s="8">
        <v>48927.103000000003</v>
      </c>
      <c r="D8" s="8">
        <v>23473.07</v>
      </c>
      <c r="F8" s="8">
        <f t="shared" ref="F8:F15" si="0">D8/C8</f>
        <v>0.47975597492457295</v>
      </c>
      <c r="G8" s="8">
        <f>F8/AVERAGE(F$8,F$10,F$12,F$14)*100</f>
        <v>67.969167708135544</v>
      </c>
      <c r="H8" s="8"/>
      <c r="L8" s="48" t="s">
        <v>9</v>
      </c>
      <c r="M8" s="27">
        <v>99.999992500000005</v>
      </c>
      <c r="N8" s="27">
        <v>12.055022480390599</v>
      </c>
      <c r="O8" s="28">
        <v>4</v>
      </c>
      <c r="P8" s="26">
        <v>199.01304999999999</v>
      </c>
      <c r="Q8" s="27">
        <v>36.084989215750603</v>
      </c>
      <c r="R8" s="28">
        <v>4</v>
      </c>
    </row>
    <row r="9" spans="1:26" x14ac:dyDescent="0.25">
      <c r="A9" s="8"/>
      <c r="B9" s="10" t="s">
        <v>8</v>
      </c>
      <c r="C9" s="8">
        <v>47194.839</v>
      </c>
      <c r="D9" s="8">
        <v>51409.315999999999</v>
      </c>
      <c r="F9" s="8">
        <f t="shared" si="0"/>
        <v>1.0892995312474738</v>
      </c>
      <c r="G9" s="8">
        <f t="shared" ref="G9:G15" si="1">F9/AVERAGE(F$8,F$10,F$12,F$14)*100</f>
        <v>154.32592066288146</v>
      </c>
      <c r="H9" s="8"/>
      <c r="S9" s="18"/>
    </row>
    <row r="10" spans="1:26" x14ac:dyDescent="0.25">
      <c r="A10" s="8"/>
      <c r="B10" s="10" t="s">
        <v>7</v>
      </c>
      <c r="C10" s="8">
        <v>41344.332999999999</v>
      </c>
      <c r="D10" s="8">
        <v>31574.959999999999</v>
      </c>
      <c r="F10" s="8">
        <f t="shared" si="0"/>
        <v>0.76370708411234978</v>
      </c>
      <c r="G10" s="8">
        <f>F10/AVERAGE(F$8,F$10,F$12,F$14)*100</f>
        <v>108.19778719396777</v>
      </c>
      <c r="H10" s="8"/>
      <c r="L10" s="8" t="s">
        <v>49</v>
      </c>
      <c r="S10" s="18"/>
    </row>
    <row r="11" spans="1:26" x14ac:dyDescent="0.25">
      <c r="A11" s="8"/>
      <c r="B11" s="10" t="s">
        <v>8</v>
      </c>
      <c r="C11" s="8">
        <v>42595.110999999997</v>
      </c>
      <c r="D11" s="8">
        <v>49283.86</v>
      </c>
      <c r="F11" s="8">
        <f t="shared" si="0"/>
        <v>1.157030909016765</v>
      </c>
      <c r="G11" s="8">
        <f t="shared" si="1"/>
        <v>163.9217268963063</v>
      </c>
      <c r="H11" s="8"/>
      <c r="L11" s="6" t="s">
        <v>12</v>
      </c>
      <c r="M11" s="5" t="s">
        <v>22</v>
      </c>
      <c r="N11" s="5" t="s">
        <v>14</v>
      </c>
      <c r="O11" s="5" t="s">
        <v>15</v>
      </c>
      <c r="P11" s="5" t="s">
        <v>16</v>
      </c>
      <c r="S11" s="18"/>
    </row>
    <row r="12" spans="1:26" x14ac:dyDescent="0.25">
      <c r="A12" s="8"/>
      <c r="B12" s="10" t="s">
        <v>7</v>
      </c>
      <c r="C12" s="8">
        <v>52036.91</v>
      </c>
      <c r="D12" s="8">
        <v>36870.474999999999</v>
      </c>
      <c r="F12" s="8">
        <f t="shared" si="0"/>
        <v>0.7085446656997888</v>
      </c>
      <c r="G12" s="8">
        <f t="shared" si="1"/>
        <v>100.38268146472871</v>
      </c>
      <c r="H12" s="8"/>
      <c r="L12" s="6"/>
      <c r="M12" s="5"/>
      <c r="N12" s="5"/>
      <c r="O12" s="5"/>
      <c r="P12" s="5"/>
      <c r="S12" s="18"/>
    </row>
    <row r="13" spans="1:26" x14ac:dyDescent="0.25">
      <c r="A13" s="8"/>
      <c r="B13" s="10" t="s">
        <v>8</v>
      </c>
      <c r="C13" s="8">
        <v>44243.555</v>
      </c>
      <c r="D13" s="8">
        <v>61201.55</v>
      </c>
      <c r="F13" s="8">
        <f t="shared" si="0"/>
        <v>1.383287351118146</v>
      </c>
      <c r="G13" s="8">
        <f t="shared" si="1"/>
        <v>195.97648569457374</v>
      </c>
      <c r="H13" s="8"/>
      <c r="L13" s="6" t="s">
        <v>17</v>
      </c>
      <c r="M13" s="5"/>
      <c r="N13" s="5"/>
      <c r="O13" s="5"/>
      <c r="P13" s="5"/>
      <c r="S13" s="18"/>
    </row>
    <row r="14" spans="1:26" x14ac:dyDescent="0.25">
      <c r="A14" s="8"/>
      <c r="B14" s="10" t="s">
        <v>7</v>
      </c>
      <c r="C14" s="8">
        <v>35690.584000000003</v>
      </c>
      <c r="D14" s="8">
        <v>31099.576000000001</v>
      </c>
      <c r="F14" s="8">
        <f t="shared" si="0"/>
        <v>0.87136640857431746</v>
      </c>
      <c r="G14" s="8">
        <f t="shared" si="1"/>
        <v>123.45036363316797</v>
      </c>
      <c r="H14" s="8"/>
      <c r="L14" s="6" t="s">
        <v>3</v>
      </c>
      <c r="M14" s="5">
        <v>-79.7</v>
      </c>
      <c r="N14" s="5" t="s">
        <v>18</v>
      </c>
      <c r="O14" s="5" t="s">
        <v>30</v>
      </c>
      <c r="P14" s="5">
        <v>1.9E-2</v>
      </c>
      <c r="S14" s="18"/>
    </row>
    <row r="15" spans="1:26" x14ac:dyDescent="0.25">
      <c r="A15" s="8"/>
      <c r="B15" s="10" t="s">
        <v>8</v>
      </c>
      <c r="C15" s="8">
        <v>37329.625999999997</v>
      </c>
      <c r="D15" s="8">
        <v>46968.065000000002</v>
      </c>
      <c r="F15" s="8">
        <f t="shared" si="0"/>
        <v>1.2581981132090636</v>
      </c>
      <c r="G15" s="8">
        <f t="shared" si="1"/>
        <v>178.25453571518682</v>
      </c>
      <c r="H15" s="8"/>
      <c r="L15" s="6" t="s">
        <v>9</v>
      </c>
      <c r="M15" s="5">
        <v>-99.01</v>
      </c>
      <c r="N15" s="5" t="s">
        <v>18</v>
      </c>
      <c r="O15" s="5" t="s">
        <v>30</v>
      </c>
      <c r="P15" s="5">
        <v>1.12E-2</v>
      </c>
      <c r="S15" s="18"/>
    </row>
    <row r="16" spans="1:26" x14ac:dyDescent="0.25">
      <c r="A16" s="8"/>
      <c r="F16" s="8"/>
      <c r="G16" s="8"/>
      <c r="H16" s="8"/>
      <c r="S16" s="18"/>
    </row>
    <row r="17" spans="1:18" x14ac:dyDescent="0.25">
      <c r="A17" s="8" t="s">
        <v>9</v>
      </c>
      <c r="F17" s="8"/>
      <c r="G17" s="8"/>
      <c r="H17" s="8"/>
    </row>
    <row r="18" spans="1:18" x14ac:dyDescent="0.25">
      <c r="A18" s="8"/>
      <c r="B18" s="12"/>
      <c r="C18" s="13" t="s">
        <v>29</v>
      </c>
      <c r="D18" s="7" t="s">
        <v>28</v>
      </c>
      <c r="F18" s="8" t="s">
        <v>60</v>
      </c>
      <c r="G18" s="8" t="s">
        <v>62</v>
      </c>
      <c r="H18" s="8"/>
    </row>
    <row r="19" spans="1:18" x14ac:dyDescent="0.25">
      <c r="A19" s="8"/>
      <c r="B19" s="10" t="s">
        <v>7</v>
      </c>
      <c r="C19" s="8">
        <v>17899.651999999998</v>
      </c>
      <c r="D19" s="8">
        <v>11234.621999999999</v>
      </c>
      <c r="F19" s="8">
        <f t="shared" ref="F19:F26" si="2">D19/C19</f>
        <v>0.62764471622129858</v>
      </c>
      <c r="G19" s="8">
        <f>F19/AVERAGE(F$19,F$21,F$23,F$25)*100</f>
        <v>106.73412250525784</v>
      </c>
      <c r="H19" s="8"/>
    </row>
    <row r="20" spans="1:18" x14ac:dyDescent="0.25">
      <c r="A20" s="8"/>
      <c r="B20" s="10" t="s">
        <v>8</v>
      </c>
      <c r="C20" s="8">
        <v>23561.43</v>
      </c>
      <c r="D20" s="8">
        <v>24919.17</v>
      </c>
      <c r="F20" s="8">
        <f t="shared" si="2"/>
        <v>1.0576255346131367</v>
      </c>
      <c r="G20" s="8">
        <f t="shared" ref="G20:G26" si="3">F20/AVERAGE(F$19,F$21,F$23,F$25)*100</f>
        <v>179.85451077434993</v>
      </c>
      <c r="H20" s="8"/>
    </row>
    <row r="21" spans="1:18" x14ac:dyDescent="0.25">
      <c r="A21" s="8"/>
      <c r="B21" s="10" t="s">
        <v>7</v>
      </c>
      <c r="C21" s="8">
        <v>25634.672999999999</v>
      </c>
      <c r="D21" s="8">
        <v>9689.4509999999991</v>
      </c>
      <c r="E21" s="18"/>
      <c r="F21" s="8">
        <f t="shared" si="2"/>
        <v>0.37798223523272562</v>
      </c>
      <c r="G21" s="8">
        <f t="shared" si="3"/>
        <v>64.277769186088946</v>
      </c>
      <c r="H21" s="18"/>
    </row>
    <row r="22" spans="1:18" x14ac:dyDescent="0.25">
      <c r="A22" s="8"/>
      <c r="B22" s="10" t="s">
        <v>8</v>
      </c>
      <c r="C22" s="8">
        <v>24089.48</v>
      </c>
      <c r="D22" s="8">
        <v>19780.785</v>
      </c>
      <c r="F22" s="8">
        <f t="shared" si="2"/>
        <v>0.82113789919915248</v>
      </c>
      <c r="G22" s="8">
        <f t="shared" si="3"/>
        <v>139.63860582541824</v>
      </c>
      <c r="H22" s="8"/>
    </row>
    <row r="23" spans="1:18" x14ac:dyDescent="0.25">
      <c r="A23" s="8"/>
      <c r="B23" s="10" t="s">
        <v>7</v>
      </c>
      <c r="C23" s="8">
        <v>25042.915000000001</v>
      </c>
      <c r="D23" s="8">
        <v>17018.806</v>
      </c>
      <c r="F23" s="8">
        <f t="shared" si="2"/>
        <v>0.67958566325046421</v>
      </c>
      <c r="G23" s="8">
        <f t="shared" si="3"/>
        <v>115.56694027615642</v>
      </c>
      <c r="H23" s="8"/>
      <c r="N23" s="18"/>
      <c r="O23" s="18"/>
      <c r="P23" s="18"/>
      <c r="Q23" s="18"/>
      <c r="R23" s="18"/>
    </row>
    <row r="24" spans="1:18" x14ac:dyDescent="0.25">
      <c r="A24" s="8"/>
      <c r="B24" s="10" t="s">
        <v>8</v>
      </c>
      <c r="C24" s="8">
        <v>31964.329000000002</v>
      </c>
      <c r="D24" s="8">
        <v>32427.09</v>
      </c>
      <c r="F24" s="8">
        <f t="shared" si="2"/>
        <v>1.0144774195009694</v>
      </c>
      <c r="G24" s="8">
        <f t="shared" si="3"/>
        <v>172.51695803913461</v>
      </c>
      <c r="H24" s="8"/>
    </row>
    <row r="25" spans="1:18" x14ac:dyDescent="0.25">
      <c r="A25" s="8"/>
      <c r="B25" s="10" t="s">
        <v>7</v>
      </c>
      <c r="C25" s="8">
        <v>28584.157999999999</v>
      </c>
      <c r="D25" s="8">
        <v>19064.705999999998</v>
      </c>
      <c r="F25" s="8">
        <f t="shared" si="2"/>
        <v>0.66696755594479984</v>
      </c>
      <c r="G25" s="8">
        <f t="shared" si="3"/>
        <v>113.42116803249679</v>
      </c>
      <c r="H25" s="8"/>
    </row>
    <row r="26" spans="1:18" x14ac:dyDescent="0.25">
      <c r="A26" s="8"/>
      <c r="B26" s="10" t="s">
        <v>8</v>
      </c>
      <c r="C26" s="8">
        <v>29527.207999999999</v>
      </c>
      <c r="D26" s="8">
        <v>35210.434000000001</v>
      </c>
      <c r="F26" s="8">
        <f t="shared" si="2"/>
        <v>1.1924742088720344</v>
      </c>
      <c r="G26" s="8">
        <f t="shared" si="3"/>
        <v>202.78620213737585</v>
      </c>
      <c r="H26" s="8"/>
    </row>
    <row r="27" spans="1:18" x14ac:dyDescent="0.25">
      <c r="G27" s="8"/>
      <c r="H27" s="8"/>
    </row>
    <row r="28" spans="1:18" x14ac:dyDescent="0.25">
      <c r="G28" s="8"/>
      <c r="H28" s="8"/>
    </row>
  </sheetData>
  <mergeCells count="2">
    <mergeCell ref="M5:O5"/>
    <mergeCell ref="P5:R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"/>
  <sheetViews>
    <sheetView workbookViewId="0">
      <selection activeCell="O5" sqref="O5:Q8"/>
    </sheetView>
  </sheetViews>
  <sheetFormatPr defaultRowHeight="15" x14ac:dyDescent="0.25"/>
  <cols>
    <col min="2" max="27" width="9.140625" style="8"/>
  </cols>
  <sheetData>
    <row r="1" spans="1:27" x14ac:dyDescent="0.25">
      <c r="A1" s="1" t="s">
        <v>41</v>
      </c>
      <c r="B1" s="1"/>
      <c r="C1" s="1"/>
      <c r="D1" s="1"/>
      <c r="E1" s="1"/>
      <c r="F1" s="1"/>
      <c r="G1" s="1"/>
    </row>
    <row r="2" spans="1:27" x14ac:dyDescent="0.25">
      <c r="A2" s="1"/>
      <c r="B2" s="1"/>
      <c r="C2" s="1"/>
      <c r="D2" s="1"/>
      <c r="E2" s="1"/>
      <c r="F2" s="1"/>
      <c r="G2" s="1"/>
    </row>
    <row r="3" spans="1:27" x14ac:dyDescent="0.25">
      <c r="A3" s="1" t="s">
        <v>37</v>
      </c>
      <c r="B3" s="1"/>
      <c r="C3" s="1"/>
      <c r="D3" s="1"/>
      <c r="E3" s="1"/>
      <c r="F3" s="1"/>
      <c r="G3" s="1"/>
    </row>
    <row r="5" spans="1:27" x14ac:dyDescent="0.25">
      <c r="K5" s="49"/>
      <c r="L5" s="61" t="s">
        <v>7</v>
      </c>
      <c r="M5" s="59"/>
      <c r="N5" s="60"/>
      <c r="O5" s="61" t="s">
        <v>51</v>
      </c>
      <c r="P5" s="59"/>
      <c r="Q5" s="60"/>
    </row>
    <row r="6" spans="1:27" x14ac:dyDescent="0.25">
      <c r="A6" s="8" t="s">
        <v>3</v>
      </c>
      <c r="J6" s="18"/>
      <c r="K6" s="14"/>
      <c r="L6" s="45" t="s">
        <v>50</v>
      </c>
      <c r="M6" s="14" t="s">
        <v>10</v>
      </c>
      <c r="N6" s="22" t="s">
        <v>11</v>
      </c>
      <c r="O6" s="45" t="s">
        <v>50</v>
      </c>
      <c r="P6" s="14" t="s">
        <v>10</v>
      </c>
      <c r="Q6" s="22" t="s">
        <v>11</v>
      </c>
      <c r="V6" s="18"/>
      <c r="W6" s="18"/>
      <c r="X6" s="18"/>
      <c r="Y6" s="18"/>
      <c r="Z6" s="18"/>
      <c r="AA6" s="18"/>
    </row>
    <row r="7" spans="1:27" x14ac:dyDescent="0.25">
      <c r="A7" s="8"/>
      <c r="B7" s="12"/>
      <c r="C7" s="13" t="s">
        <v>29</v>
      </c>
      <c r="D7" s="7" t="s">
        <v>38</v>
      </c>
      <c r="F7" s="8" t="s">
        <v>64</v>
      </c>
      <c r="G7" s="8" t="s">
        <v>62</v>
      </c>
      <c r="K7" s="50" t="s">
        <v>3</v>
      </c>
      <c r="L7" s="23">
        <v>100.00001</v>
      </c>
      <c r="M7" s="24">
        <v>9.0595855515010495</v>
      </c>
      <c r="N7" s="25">
        <v>4</v>
      </c>
      <c r="O7" s="23">
        <v>87.948269999999994</v>
      </c>
      <c r="P7" s="24">
        <v>6.1603544750809602</v>
      </c>
      <c r="Q7" s="25">
        <v>4</v>
      </c>
    </row>
    <row r="8" spans="1:27" x14ac:dyDescent="0.25">
      <c r="A8" s="8"/>
      <c r="B8" s="10" t="s">
        <v>7</v>
      </c>
      <c r="C8" s="8">
        <v>13038.744000000001</v>
      </c>
      <c r="D8" s="8">
        <v>18340.501</v>
      </c>
      <c r="F8" s="8">
        <f t="shared" ref="F8:F15" si="0">D8/C8</f>
        <v>1.4066156218727817</v>
      </c>
      <c r="G8" s="8">
        <f>F8/AVERAGE(F$8,F$10,F$12,F$14)*100</f>
        <v>101.32239294163759</v>
      </c>
      <c r="K8" s="50" t="s">
        <v>9</v>
      </c>
      <c r="L8" s="26">
        <v>100</v>
      </c>
      <c r="M8" s="27">
        <v>9.06317599450656</v>
      </c>
      <c r="N8" s="28">
        <v>4</v>
      </c>
      <c r="O8" s="26">
        <v>106.828575</v>
      </c>
      <c r="P8" s="27">
        <v>1.84719496731982</v>
      </c>
      <c r="Q8" s="28">
        <v>4</v>
      </c>
      <c r="T8" s="18"/>
    </row>
    <row r="9" spans="1:27" x14ac:dyDescent="0.25">
      <c r="A9" s="8"/>
      <c r="B9" s="10" t="s">
        <v>8</v>
      </c>
      <c r="C9" s="8">
        <v>19375.38</v>
      </c>
      <c r="D9" s="8">
        <v>18867.672999999999</v>
      </c>
      <c r="F9" s="8">
        <f t="shared" si="0"/>
        <v>0.97379628167292709</v>
      </c>
      <c r="G9" s="8">
        <f t="shared" ref="G9:G15" si="1">F9/AVERAGE(F$8,F$10,F$12,F$14)*100</f>
        <v>70.145225150708356</v>
      </c>
      <c r="T9" s="18"/>
    </row>
    <row r="10" spans="1:27" x14ac:dyDescent="0.25">
      <c r="A10" s="8"/>
      <c r="B10" s="10" t="s">
        <v>7</v>
      </c>
      <c r="C10" s="8">
        <v>13504.744000000001</v>
      </c>
      <c r="D10" s="8">
        <v>23244.927</v>
      </c>
      <c r="F10" s="8">
        <f t="shared" si="0"/>
        <v>1.7212415874006941</v>
      </c>
      <c r="G10" s="8">
        <f>F10/AVERAGE(F$8,F$10,F$12,F$14)*100</f>
        <v>123.98576679669098</v>
      </c>
      <c r="K10" s="8" t="s">
        <v>49</v>
      </c>
      <c r="T10" s="18"/>
    </row>
    <row r="11" spans="1:27" x14ac:dyDescent="0.25">
      <c r="A11" s="8"/>
      <c r="B11" s="10" t="s">
        <v>8</v>
      </c>
      <c r="C11" s="8">
        <v>15390.815000000001</v>
      </c>
      <c r="D11" s="8">
        <v>20909.865000000002</v>
      </c>
      <c r="F11" s="8">
        <f t="shared" si="0"/>
        <v>1.3585937456853325</v>
      </c>
      <c r="G11" s="8">
        <f t="shared" si="1"/>
        <v>97.863245088309213</v>
      </c>
      <c r="K11" s="6" t="s">
        <v>12</v>
      </c>
      <c r="L11" s="5" t="s">
        <v>22</v>
      </c>
      <c r="M11" s="5" t="s">
        <v>14</v>
      </c>
      <c r="N11" s="5" t="s">
        <v>15</v>
      </c>
      <c r="O11" s="5" t="s">
        <v>16</v>
      </c>
      <c r="T11" s="18"/>
    </row>
    <row r="12" spans="1:27" x14ac:dyDescent="0.25">
      <c r="A12" s="8"/>
      <c r="B12" s="10" t="s">
        <v>7</v>
      </c>
      <c r="C12" s="8">
        <v>18047.936000000002</v>
      </c>
      <c r="D12" s="8">
        <v>23542.814999999999</v>
      </c>
      <c r="F12" s="8">
        <f t="shared" si="0"/>
        <v>1.30446024409661</v>
      </c>
      <c r="G12" s="8">
        <f t="shared" si="1"/>
        <v>93.963860043817377</v>
      </c>
      <c r="K12" s="6"/>
      <c r="L12" s="5"/>
      <c r="M12" s="5"/>
      <c r="N12" s="5"/>
      <c r="O12" s="5"/>
      <c r="T12" s="18"/>
    </row>
    <row r="13" spans="1:27" x14ac:dyDescent="0.25">
      <c r="A13" s="8"/>
      <c r="B13" s="10" t="s">
        <v>8</v>
      </c>
      <c r="C13" s="8">
        <v>20263.764999999999</v>
      </c>
      <c r="D13" s="8">
        <v>25252.643</v>
      </c>
      <c r="F13" s="8">
        <f t="shared" si="0"/>
        <v>1.2461969925134841</v>
      </c>
      <c r="G13" s="8">
        <f t="shared" si="1"/>
        <v>89.76699774599706</v>
      </c>
      <c r="K13" s="6" t="s">
        <v>17</v>
      </c>
      <c r="L13" s="5"/>
      <c r="M13" s="5"/>
      <c r="N13" s="5"/>
      <c r="O13" s="5"/>
      <c r="T13" s="18"/>
    </row>
    <row r="14" spans="1:27" x14ac:dyDescent="0.25">
      <c r="A14" s="8"/>
      <c r="B14" s="10" t="s">
        <v>7</v>
      </c>
      <c r="C14" s="8">
        <v>16259.886</v>
      </c>
      <c r="D14" s="8">
        <v>18222.651999999998</v>
      </c>
      <c r="F14" s="8">
        <f t="shared" si="0"/>
        <v>1.120712162434595</v>
      </c>
      <c r="G14" s="8">
        <f t="shared" si="1"/>
        <v>80.727980217854068</v>
      </c>
      <c r="K14" s="6" t="s">
        <v>3</v>
      </c>
      <c r="L14" s="5">
        <v>12.05</v>
      </c>
      <c r="M14" s="5" t="s">
        <v>39</v>
      </c>
      <c r="N14" s="5" t="s">
        <v>40</v>
      </c>
      <c r="O14" s="5">
        <v>0.44879999999999998</v>
      </c>
      <c r="T14" s="18"/>
    </row>
    <row r="15" spans="1:27" x14ac:dyDescent="0.25">
      <c r="A15" s="8"/>
      <c r="B15" s="10" t="s">
        <v>8</v>
      </c>
      <c r="C15" s="8">
        <v>11394.772999999999</v>
      </c>
      <c r="D15" s="8">
        <v>14872.53</v>
      </c>
      <c r="F15" s="8">
        <f t="shared" si="0"/>
        <v>1.3052063432944212</v>
      </c>
      <c r="G15" s="8">
        <f t="shared" si="1"/>
        <v>94.017603621606895</v>
      </c>
      <c r="K15" s="6" t="s">
        <v>9</v>
      </c>
      <c r="L15" s="5">
        <v>-6.8289999999999997</v>
      </c>
      <c r="M15" s="5" t="s">
        <v>39</v>
      </c>
      <c r="N15" s="5" t="s">
        <v>40</v>
      </c>
      <c r="O15" s="5">
        <v>0.51339999999999997</v>
      </c>
      <c r="T15" s="18"/>
    </row>
    <row r="16" spans="1:27" x14ac:dyDescent="0.25">
      <c r="A16" s="8"/>
    </row>
    <row r="17" spans="1:19" x14ac:dyDescent="0.25">
      <c r="A17" s="8" t="s">
        <v>9</v>
      </c>
    </row>
    <row r="18" spans="1:19" x14ac:dyDescent="0.25">
      <c r="A18" s="8"/>
      <c r="B18" s="12"/>
      <c r="C18" s="13" t="s">
        <v>29</v>
      </c>
      <c r="D18" s="7" t="s">
        <v>38</v>
      </c>
      <c r="F18" s="8" t="s">
        <v>64</v>
      </c>
      <c r="G18" s="8" t="s">
        <v>62</v>
      </c>
    </row>
    <row r="19" spans="1:19" x14ac:dyDescent="0.25">
      <c r="A19" s="8"/>
      <c r="B19" s="10" t="s">
        <v>7</v>
      </c>
      <c r="C19" s="8">
        <v>12580.874</v>
      </c>
      <c r="D19" s="8">
        <v>12962.752</v>
      </c>
      <c r="F19" s="8">
        <f t="shared" ref="F19:F26" si="2">D19/C19</f>
        <v>1.0303538529994021</v>
      </c>
      <c r="G19" s="8">
        <f>F19/AVERAGE(F$19,F$21,F$23,F$25)*100</f>
        <v>98.33421586358007</v>
      </c>
    </row>
    <row r="20" spans="1:19" x14ac:dyDescent="0.25">
      <c r="A20" s="8"/>
      <c r="B20" s="10" t="s">
        <v>8</v>
      </c>
      <c r="C20" s="8">
        <v>11212.388000000001</v>
      </c>
      <c r="D20" s="8">
        <v>12325.166999999999</v>
      </c>
      <c r="F20" s="8">
        <f t="shared" si="2"/>
        <v>1.0992454952504318</v>
      </c>
      <c r="G20" s="8">
        <f t="shared" ref="G20:G26" si="3">F20/AVERAGE(F$19,F$21,F$23,F$25)*100</f>
        <v>104.9090499369314</v>
      </c>
    </row>
    <row r="21" spans="1:19" x14ac:dyDescent="0.25">
      <c r="A21" s="8"/>
      <c r="B21" s="10" t="s">
        <v>7</v>
      </c>
      <c r="C21" s="8">
        <v>12414.681</v>
      </c>
      <c r="D21" s="8">
        <v>10116.217000000001</v>
      </c>
      <c r="E21" s="18"/>
      <c r="F21" s="8">
        <f t="shared" si="2"/>
        <v>0.81485919775143645</v>
      </c>
      <c r="G21" s="8">
        <f t="shared" si="3"/>
        <v>77.76798234592512</v>
      </c>
    </row>
    <row r="22" spans="1:19" x14ac:dyDescent="0.25">
      <c r="A22" s="8"/>
      <c r="B22" s="10" t="s">
        <v>8</v>
      </c>
      <c r="C22" s="8">
        <v>11732.752</v>
      </c>
      <c r="D22" s="8">
        <v>13727.116</v>
      </c>
      <c r="F22" s="8">
        <f t="shared" si="2"/>
        <v>1.1699826264119448</v>
      </c>
      <c r="G22" s="8">
        <f t="shared" si="3"/>
        <v>111.66001253580727</v>
      </c>
    </row>
    <row r="23" spans="1:19" x14ac:dyDescent="0.25">
      <c r="A23" s="8"/>
      <c r="B23" s="10" t="s">
        <v>7</v>
      </c>
      <c r="C23" s="8">
        <v>13865.772999999999</v>
      </c>
      <c r="D23" s="8">
        <v>14800.581</v>
      </c>
      <c r="F23" s="8">
        <f t="shared" si="2"/>
        <v>1.0674183833818713</v>
      </c>
      <c r="G23" s="8">
        <f t="shared" si="3"/>
        <v>101.8715555075306</v>
      </c>
      <c r="O23" s="18"/>
      <c r="P23" s="18"/>
      <c r="Q23" s="18"/>
      <c r="R23" s="18"/>
      <c r="S23" s="18"/>
    </row>
    <row r="24" spans="1:19" x14ac:dyDescent="0.25">
      <c r="A24" s="8"/>
      <c r="B24" s="10" t="s">
        <v>8</v>
      </c>
      <c r="C24" s="8">
        <v>12739.045</v>
      </c>
      <c r="D24" s="8">
        <v>13771.581</v>
      </c>
      <c r="F24" s="8">
        <f t="shared" si="2"/>
        <v>1.0810528575729186</v>
      </c>
      <c r="G24" s="8">
        <f t="shared" si="3"/>
        <v>103.17279325647084</v>
      </c>
    </row>
    <row r="25" spans="1:19" x14ac:dyDescent="0.25">
      <c r="A25" s="8"/>
      <c r="B25" s="10" t="s">
        <v>7</v>
      </c>
      <c r="C25" s="8">
        <v>12947.53</v>
      </c>
      <c r="D25" s="8">
        <v>16554.723000000002</v>
      </c>
      <c r="F25" s="8">
        <f t="shared" si="2"/>
        <v>1.2786008605502364</v>
      </c>
      <c r="G25" s="8">
        <f t="shared" si="3"/>
        <v>122.02624628296425</v>
      </c>
    </row>
    <row r="26" spans="1:19" x14ac:dyDescent="0.25">
      <c r="A26" s="8"/>
      <c r="B26" s="10" t="s">
        <v>8</v>
      </c>
      <c r="C26" s="8">
        <v>11051.51</v>
      </c>
      <c r="D26" s="8">
        <v>12456.752</v>
      </c>
      <c r="F26" s="8">
        <f t="shared" si="2"/>
        <v>1.1271538459450339</v>
      </c>
      <c r="G26" s="8">
        <f t="shared" si="3"/>
        <v>107.57254828132112</v>
      </c>
    </row>
  </sheetData>
  <mergeCells count="2">
    <mergeCell ref="L5:N5"/>
    <mergeCell ref="O5:Q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"/>
  <sheetViews>
    <sheetView workbookViewId="0">
      <selection activeCell="N15" sqref="N15"/>
    </sheetView>
  </sheetViews>
  <sheetFormatPr defaultRowHeight="15" x14ac:dyDescent="0.25"/>
  <cols>
    <col min="1" max="16384" width="9.140625" style="8"/>
  </cols>
  <sheetData>
    <row r="1" spans="1:27" x14ac:dyDescent="0.25">
      <c r="A1" s="1" t="s">
        <v>44</v>
      </c>
      <c r="B1" s="1"/>
      <c r="C1" s="1"/>
      <c r="D1" s="1"/>
      <c r="E1" s="1"/>
      <c r="F1" s="1"/>
      <c r="G1" s="1"/>
    </row>
    <row r="2" spans="1:27" x14ac:dyDescent="0.25">
      <c r="A2" s="1"/>
      <c r="B2" s="1"/>
      <c r="C2" s="1"/>
      <c r="D2" s="1"/>
      <c r="E2" s="1"/>
      <c r="F2" s="1"/>
      <c r="G2" s="1"/>
    </row>
    <row r="3" spans="1:27" x14ac:dyDescent="0.25">
      <c r="A3" s="1" t="s">
        <v>42</v>
      </c>
      <c r="B3" s="1"/>
      <c r="C3" s="1"/>
      <c r="D3" s="1"/>
      <c r="E3" s="1"/>
      <c r="F3" s="1"/>
      <c r="G3" s="1"/>
    </row>
    <row r="5" spans="1:27" x14ac:dyDescent="0.25">
      <c r="K5" s="49"/>
      <c r="L5" s="61" t="s">
        <v>7</v>
      </c>
      <c r="M5" s="59"/>
      <c r="N5" s="60"/>
      <c r="O5" s="61" t="s">
        <v>51</v>
      </c>
      <c r="P5" s="59"/>
      <c r="Q5" s="60"/>
    </row>
    <row r="6" spans="1:27" x14ac:dyDescent="0.25">
      <c r="A6" s="8" t="s">
        <v>3</v>
      </c>
      <c r="J6" s="18"/>
      <c r="K6" s="14"/>
      <c r="L6" s="45" t="s">
        <v>50</v>
      </c>
      <c r="M6" s="14" t="s">
        <v>10</v>
      </c>
      <c r="N6" s="22" t="s">
        <v>11</v>
      </c>
      <c r="O6" s="45" t="s">
        <v>50</v>
      </c>
      <c r="P6" s="14" t="s">
        <v>10</v>
      </c>
      <c r="Q6" s="22" t="s">
        <v>11</v>
      </c>
      <c r="V6" s="18"/>
      <c r="W6" s="18"/>
      <c r="X6" s="18"/>
      <c r="Y6" s="18"/>
      <c r="Z6" s="18"/>
      <c r="AA6" s="18"/>
    </row>
    <row r="7" spans="1:27" x14ac:dyDescent="0.25">
      <c r="B7" s="12"/>
      <c r="C7" s="13" t="s">
        <v>43</v>
      </c>
      <c r="D7" s="7" t="s">
        <v>38</v>
      </c>
      <c r="F7" s="8" t="s">
        <v>63</v>
      </c>
      <c r="G7" s="8" t="s">
        <v>62</v>
      </c>
      <c r="K7" s="50" t="s">
        <v>3</v>
      </c>
      <c r="L7" s="23">
        <v>100</v>
      </c>
      <c r="M7" s="24">
        <v>9.7626939185272992</v>
      </c>
      <c r="N7" s="25">
        <v>4</v>
      </c>
      <c r="O7" s="23">
        <v>100.08353750000001</v>
      </c>
      <c r="P7" s="24">
        <v>3.38928340655852</v>
      </c>
      <c r="Q7" s="25">
        <v>4</v>
      </c>
    </row>
    <row r="8" spans="1:27" x14ac:dyDescent="0.25">
      <c r="B8" s="10" t="s">
        <v>7</v>
      </c>
      <c r="C8" s="8">
        <v>20973.605</v>
      </c>
      <c r="D8" s="8">
        <v>16204.835999999999</v>
      </c>
      <c r="F8" s="8">
        <f t="shared" ref="F8:F15" si="0">D8/C8</f>
        <v>0.77262997944320966</v>
      </c>
      <c r="G8" s="8">
        <f>F8/AVERAGE(F$8,F$10,F$12,F$14)*100</f>
        <v>81.545163438688661</v>
      </c>
      <c r="K8" s="50" t="s">
        <v>9</v>
      </c>
      <c r="L8" s="26">
        <v>99.999982500000002</v>
      </c>
      <c r="M8" s="27">
        <v>3.9277316567334699</v>
      </c>
      <c r="N8" s="28">
        <v>4</v>
      </c>
      <c r="O8" s="26">
        <v>131.65190000000001</v>
      </c>
      <c r="P8" s="27">
        <v>6.3292197466723099</v>
      </c>
      <c r="Q8" s="28">
        <v>4</v>
      </c>
      <c r="T8" s="18"/>
    </row>
    <row r="9" spans="1:27" x14ac:dyDescent="0.25">
      <c r="B9" s="10" t="s">
        <v>8</v>
      </c>
      <c r="C9" s="8">
        <v>27634.04</v>
      </c>
      <c r="D9" s="8">
        <v>24069.856</v>
      </c>
      <c r="F9" s="8">
        <f t="shared" si="0"/>
        <v>0.87102197145259974</v>
      </c>
      <c r="G9" s="8">
        <f t="shared" ref="G9:G15" si="1">F9/AVERAGE(F$8,F$10,F$12,F$14)*100</f>
        <v>91.92968291494023</v>
      </c>
      <c r="T9" s="18"/>
    </row>
    <row r="10" spans="1:27" x14ac:dyDescent="0.25">
      <c r="B10" s="10" t="s">
        <v>7</v>
      </c>
      <c r="C10" s="8">
        <v>29833.576000000001</v>
      </c>
      <c r="D10" s="8">
        <v>27302.827000000001</v>
      </c>
      <c r="F10" s="8">
        <f t="shared" si="0"/>
        <v>0.91517111458579425</v>
      </c>
      <c r="G10" s="8">
        <f>F10/AVERAGE(F$8,F$10,F$12,F$14)*100</f>
        <v>96.589286073322498</v>
      </c>
      <c r="K10" s="8" t="s">
        <v>49</v>
      </c>
      <c r="T10" s="18"/>
    </row>
    <row r="11" spans="1:27" x14ac:dyDescent="0.25">
      <c r="B11" s="10" t="s">
        <v>8</v>
      </c>
      <c r="C11" s="8">
        <v>28195.019</v>
      </c>
      <c r="D11" s="8">
        <v>28854.312000000002</v>
      </c>
      <c r="F11" s="8">
        <f t="shared" si="0"/>
        <v>1.0233833146202171</v>
      </c>
      <c r="G11" s="8">
        <f t="shared" si="1"/>
        <v>108.01025312436312</v>
      </c>
      <c r="K11" s="6" t="s">
        <v>12</v>
      </c>
      <c r="L11" s="5" t="s">
        <v>22</v>
      </c>
      <c r="M11" s="5" t="s">
        <v>14</v>
      </c>
      <c r="N11" s="5" t="s">
        <v>15</v>
      </c>
      <c r="O11" s="5" t="s">
        <v>16</v>
      </c>
      <c r="T11" s="18"/>
    </row>
    <row r="12" spans="1:27" x14ac:dyDescent="0.25">
      <c r="B12" s="10" t="s">
        <v>7</v>
      </c>
      <c r="C12" s="8">
        <v>30275.111000000001</v>
      </c>
      <c r="D12" s="8">
        <v>27053.848000000002</v>
      </c>
      <c r="F12" s="8">
        <f t="shared" si="0"/>
        <v>0.89360029101131955</v>
      </c>
      <c r="G12" s="8">
        <f t="shared" si="1"/>
        <v>94.312651227810463</v>
      </c>
      <c r="K12" s="6"/>
      <c r="L12" s="5"/>
      <c r="M12" s="5"/>
      <c r="N12" s="5"/>
      <c r="O12" s="5"/>
      <c r="T12" s="18"/>
    </row>
    <row r="13" spans="1:27" x14ac:dyDescent="0.25">
      <c r="B13" s="10" t="s">
        <v>8</v>
      </c>
      <c r="C13" s="8">
        <v>32870.453999999998</v>
      </c>
      <c r="D13" s="8">
        <v>30563.576000000001</v>
      </c>
      <c r="F13" s="8">
        <f t="shared" si="0"/>
        <v>0.92981910137292301</v>
      </c>
      <c r="G13" s="8">
        <f t="shared" si="1"/>
        <v>98.135268637272404</v>
      </c>
      <c r="K13" s="6" t="s">
        <v>17</v>
      </c>
      <c r="L13" s="5"/>
      <c r="M13" s="5"/>
      <c r="N13" s="5"/>
      <c r="O13" s="5"/>
      <c r="T13" s="18"/>
    </row>
    <row r="14" spans="1:27" x14ac:dyDescent="0.25">
      <c r="B14" s="10" t="s">
        <v>7</v>
      </c>
      <c r="C14" s="8">
        <v>20063.027999999998</v>
      </c>
      <c r="D14" s="8">
        <v>24247.119999999999</v>
      </c>
      <c r="F14" s="8">
        <f t="shared" si="0"/>
        <v>1.2085473837747722</v>
      </c>
      <c r="G14" s="8">
        <f t="shared" si="1"/>
        <v>127.55289926017835</v>
      </c>
      <c r="K14" s="6" t="s">
        <v>3</v>
      </c>
      <c r="L14" s="5">
        <v>-8.3540000000000003E-2</v>
      </c>
      <c r="M14" s="5" t="s">
        <v>39</v>
      </c>
      <c r="N14" s="5" t="s">
        <v>40</v>
      </c>
      <c r="O14" s="5">
        <v>0.99280000000000002</v>
      </c>
      <c r="T14" s="18"/>
    </row>
    <row r="15" spans="1:27" x14ac:dyDescent="0.25">
      <c r="B15" s="10" t="s">
        <v>8</v>
      </c>
      <c r="C15" s="8">
        <v>29080.362000000001</v>
      </c>
      <c r="D15" s="8">
        <v>28175.675999999999</v>
      </c>
      <c r="F15" s="8">
        <f t="shared" si="0"/>
        <v>0.9688901396757027</v>
      </c>
      <c r="G15" s="8">
        <f t="shared" si="1"/>
        <v>102.25891681154522</v>
      </c>
      <c r="K15" s="6" t="s">
        <v>9</v>
      </c>
      <c r="L15" s="5">
        <v>-31.65</v>
      </c>
      <c r="M15" s="5" t="s">
        <v>18</v>
      </c>
      <c r="N15" s="5" t="s">
        <v>31</v>
      </c>
      <c r="O15" s="5">
        <v>8.5000000000000006E-3</v>
      </c>
      <c r="T15" s="18"/>
    </row>
    <row r="17" spans="1:19" x14ac:dyDescent="0.25">
      <c r="A17" s="8" t="s">
        <v>9</v>
      </c>
    </row>
    <row r="18" spans="1:19" x14ac:dyDescent="0.25">
      <c r="B18" s="12"/>
      <c r="C18" s="13" t="s">
        <v>29</v>
      </c>
      <c r="D18" s="7" t="s">
        <v>38</v>
      </c>
      <c r="F18" s="8" t="s">
        <v>64</v>
      </c>
      <c r="G18" s="8" t="s">
        <v>62</v>
      </c>
    </row>
    <row r="19" spans="1:19" x14ac:dyDescent="0.25">
      <c r="B19" s="10" t="s">
        <v>7</v>
      </c>
      <c r="C19" s="8">
        <v>8512.0869999999995</v>
      </c>
      <c r="D19" s="8">
        <v>24111.007000000001</v>
      </c>
      <c r="F19" s="8">
        <f t="shared" ref="F19:F26" si="2">D19/C19</f>
        <v>2.832561156858477</v>
      </c>
      <c r="G19" s="8">
        <f>F19/AVERAGE(F$19,F$21,F$23,F$25)*100</f>
        <v>92.876751818484237</v>
      </c>
    </row>
    <row r="20" spans="1:19" x14ac:dyDescent="0.25">
      <c r="B20" s="10" t="s">
        <v>8</v>
      </c>
      <c r="C20" s="8">
        <v>7301.451</v>
      </c>
      <c r="D20" s="8">
        <v>37273.434000000001</v>
      </c>
      <c r="F20" s="8">
        <f t="shared" si="2"/>
        <v>5.1049351697354401</v>
      </c>
      <c r="G20" s="8">
        <f t="shared" ref="G20:G26" si="3">F20/AVERAGE(F$19,F$21,F$23,F$25)*100</f>
        <v>167.3855463494443</v>
      </c>
    </row>
    <row r="21" spans="1:19" x14ac:dyDescent="0.25">
      <c r="B21" s="10" t="s">
        <v>7</v>
      </c>
      <c r="C21" s="8">
        <v>9043.4009999999998</v>
      </c>
      <c r="D21" s="8">
        <v>26904.271000000001</v>
      </c>
      <c r="E21" s="18"/>
      <c r="F21" s="8">
        <f t="shared" si="2"/>
        <v>2.975016921178216</v>
      </c>
      <c r="G21" s="8">
        <f t="shared" si="3"/>
        <v>97.547729049037969</v>
      </c>
    </row>
    <row r="22" spans="1:19" x14ac:dyDescent="0.25">
      <c r="B22" s="10" t="s">
        <v>8</v>
      </c>
      <c r="C22" s="8">
        <v>9005.1579999999994</v>
      </c>
      <c r="D22" s="8">
        <v>39520.504999999997</v>
      </c>
      <c r="F22" s="8">
        <f t="shared" si="2"/>
        <v>4.3886520369770299</v>
      </c>
      <c r="G22" s="8">
        <f t="shared" si="3"/>
        <v>143.89936297370681</v>
      </c>
    </row>
    <row r="23" spans="1:19" x14ac:dyDescent="0.25">
      <c r="B23" s="10" t="s">
        <v>7</v>
      </c>
      <c r="C23" s="8">
        <v>10160.764999999999</v>
      </c>
      <c r="D23" s="8">
        <v>26372.562999999998</v>
      </c>
      <c r="F23" s="8">
        <f t="shared" si="2"/>
        <v>2.5955292736324478</v>
      </c>
      <c r="G23" s="8">
        <f t="shared" si="3"/>
        <v>85.104721428902863</v>
      </c>
      <c r="O23" s="18"/>
      <c r="P23" s="18"/>
      <c r="Q23" s="18"/>
      <c r="R23" s="18"/>
      <c r="S23" s="18"/>
    </row>
    <row r="24" spans="1:19" x14ac:dyDescent="0.25">
      <c r="B24" s="10" t="s">
        <v>8</v>
      </c>
      <c r="C24" s="8">
        <v>7250.38</v>
      </c>
      <c r="D24" s="8">
        <v>37570.332999999999</v>
      </c>
      <c r="F24" s="8">
        <f t="shared" si="2"/>
        <v>5.1818432964892871</v>
      </c>
      <c r="G24" s="8">
        <f t="shared" si="3"/>
        <v>169.90728431229331</v>
      </c>
    </row>
    <row r="25" spans="1:19" x14ac:dyDescent="0.25">
      <c r="B25" s="10" t="s">
        <v>7</v>
      </c>
      <c r="C25" s="8">
        <v>7152.6220000000003</v>
      </c>
      <c r="D25" s="8">
        <v>27152.2</v>
      </c>
      <c r="F25" s="8">
        <f t="shared" si="2"/>
        <v>3.7961184024543728</v>
      </c>
      <c r="G25" s="8">
        <f t="shared" si="3"/>
        <v>124.47079770357492</v>
      </c>
    </row>
    <row r="26" spans="1:19" x14ac:dyDescent="0.25">
      <c r="B26" s="10" t="s">
        <v>8</v>
      </c>
      <c r="C26" s="8">
        <v>8154.5219999999999</v>
      </c>
      <c r="D26" s="8">
        <v>35700.362000000001</v>
      </c>
      <c r="F26" s="8">
        <f t="shared" si="2"/>
        <v>4.3779834060169316</v>
      </c>
      <c r="G26" s="8">
        <f t="shared" si="3"/>
        <v>143.54954959455881</v>
      </c>
    </row>
  </sheetData>
  <mergeCells count="2">
    <mergeCell ref="L5:N5"/>
    <mergeCell ref="O5:Q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"/>
  <sheetViews>
    <sheetView workbookViewId="0">
      <selection activeCell="O17" sqref="O17"/>
    </sheetView>
  </sheetViews>
  <sheetFormatPr defaultRowHeight="15" x14ac:dyDescent="0.25"/>
  <cols>
    <col min="2" max="6" width="9.140625" style="8"/>
    <col min="8" max="27" width="9.140625" style="8"/>
  </cols>
  <sheetData>
    <row r="1" spans="1:27" x14ac:dyDescent="0.25">
      <c r="A1" s="1" t="s">
        <v>65</v>
      </c>
      <c r="B1" s="1"/>
      <c r="C1" s="1"/>
      <c r="D1" s="1"/>
      <c r="E1" s="1"/>
      <c r="F1" s="1"/>
      <c r="G1" s="1"/>
    </row>
    <row r="2" spans="1:27" x14ac:dyDescent="0.25">
      <c r="A2" s="1"/>
      <c r="B2" s="1"/>
      <c r="C2" s="1"/>
      <c r="D2" s="1"/>
      <c r="E2" s="1"/>
      <c r="F2" s="1"/>
      <c r="G2" s="1"/>
    </row>
    <row r="3" spans="1:27" x14ac:dyDescent="0.25">
      <c r="A3" s="1" t="s">
        <v>45</v>
      </c>
      <c r="B3" s="1"/>
      <c r="C3" s="1"/>
      <c r="D3" s="1"/>
      <c r="E3" s="1"/>
      <c r="F3" s="1"/>
      <c r="G3" s="1"/>
    </row>
    <row r="6" spans="1:27" x14ac:dyDescent="0.25">
      <c r="A6" s="8" t="s">
        <v>3</v>
      </c>
      <c r="G6" s="8"/>
      <c r="J6" s="18"/>
      <c r="K6" s="18"/>
      <c r="L6" s="18"/>
      <c r="M6" s="18"/>
      <c r="N6" s="18"/>
      <c r="O6" s="18"/>
      <c r="V6" s="18"/>
      <c r="W6" s="18"/>
      <c r="X6" s="18"/>
      <c r="Y6" s="18"/>
      <c r="Z6" s="18"/>
      <c r="AA6" s="18"/>
    </row>
    <row r="7" spans="1:27" x14ac:dyDescent="0.25">
      <c r="A7" s="8"/>
      <c r="B7" s="12"/>
      <c r="C7" s="13" t="s">
        <v>43</v>
      </c>
      <c r="D7" s="7" t="s">
        <v>38</v>
      </c>
      <c r="F7" s="8" t="s">
        <v>63</v>
      </c>
      <c r="G7" s="8" t="s">
        <v>62</v>
      </c>
      <c r="L7" s="19"/>
      <c r="M7" s="61" t="s">
        <v>7</v>
      </c>
      <c r="N7" s="59"/>
      <c r="O7" s="60"/>
      <c r="P7" s="61" t="s">
        <v>51</v>
      </c>
      <c r="Q7" s="59"/>
      <c r="R7" s="60"/>
    </row>
    <row r="8" spans="1:27" x14ac:dyDescent="0.25">
      <c r="A8" s="8"/>
      <c r="B8" s="10" t="s">
        <v>7</v>
      </c>
      <c r="C8" s="8">
        <v>48927.103000000003</v>
      </c>
      <c r="D8" s="8">
        <v>25791.848000000002</v>
      </c>
      <c r="F8" s="8">
        <f t="shared" ref="F8:F15" si="0">D8/C8</f>
        <v>0.52714848046490714</v>
      </c>
      <c r="G8" s="8">
        <f>F8/AVERAGE(F$8,F$10,F$12,F$14)*100</f>
        <v>93.036964921253031</v>
      </c>
      <c r="H8" s="18"/>
      <c r="M8" s="45" t="s">
        <v>50</v>
      </c>
      <c r="N8" s="14" t="s">
        <v>10</v>
      </c>
      <c r="O8" s="22" t="s">
        <v>11</v>
      </c>
      <c r="P8" s="45" t="s">
        <v>50</v>
      </c>
      <c r="Q8" s="14" t="s">
        <v>10</v>
      </c>
      <c r="R8" s="22" t="s">
        <v>11</v>
      </c>
      <c r="T8" s="18"/>
    </row>
    <row r="9" spans="1:27" x14ac:dyDescent="0.25">
      <c r="A9" s="8"/>
      <c r="B9" s="10" t="s">
        <v>8</v>
      </c>
      <c r="C9" s="8">
        <v>47194.839</v>
      </c>
      <c r="D9" s="8">
        <v>23037.534</v>
      </c>
      <c r="F9" s="8">
        <f t="shared" si="0"/>
        <v>0.48813672189876522</v>
      </c>
      <c r="G9" s="8">
        <f t="shared" ref="G9:G15" si="1">F9/AVERAGE(F$8,F$10,F$12,F$14)*100</f>
        <v>86.151740458434602</v>
      </c>
      <c r="H9" s="18"/>
      <c r="L9" s="6" t="s">
        <v>3</v>
      </c>
      <c r="M9" s="23">
        <v>99.999987500000003</v>
      </c>
      <c r="N9" s="24">
        <v>14.2785168770239</v>
      </c>
      <c r="O9" s="25">
        <v>4</v>
      </c>
      <c r="P9" s="23">
        <v>99.511054999999999</v>
      </c>
      <c r="Q9" s="24">
        <v>16.790924981366899</v>
      </c>
      <c r="R9" s="25">
        <v>4</v>
      </c>
      <c r="T9" s="18"/>
    </row>
    <row r="10" spans="1:27" x14ac:dyDescent="0.25">
      <c r="A10" s="8"/>
      <c r="B10" s="10" t="s">
        <v>7</v>
      </c>
      <c r="C10" s="8">
        <v>41344.332999999999</v>
      </c>
      <c r="D10" s="8">
        <v>33168.546000000002</v>
      </c>
      <c r="F10" s="8">
        <f t="shared" si="0"/>
        <v>0.80225132668121657</v>
      </c>
      <c r="G10" s="8">
        <f>F10/AVERAGE(F$8,F$10,F$12,F$14)*100</f>
        <v>141.59014263427787</v>
      </c>
      <c r="H10" s="18"/>
      <c r="L10" s="6" t="s">
        <v>9</v>
      </c>
      <c r="M10" s="26">
        <v>99.999984999999995</v>
      </c>
      <c r="N10" s="27">
        <v>11.6402014107206</v>
      </c>
      <c r="O10" s="28">
        <v>4</v>
      </c>
      <c r="P10" s="26">
        <v>29.805219999999998</v>
      </c>
      <c r="Q10" s="27">
        <v>11.155997082013</v>
      </c>
      <c r="R10" s="28">
        <v>4</v>
      </c>
      <c r="T10" s="18"/>
    </row>
    <row r="11" spans="1:27" x14ac:dyDescent="0.25">
      <c r="A11" s="8"/>
      <c r="B11" s="10" t="s">
        <v>8</v>
      </c>
      <c r="C11" s="8">
        <v>42595.110999999997</v>
      </c>
      <c r="D11" s="8">
        <v>20043.321</v>
      </c>
      <c r="F11" s="8">
        <f t="shared" si="0"/>
        <v>0.47055449626601514</v>
      </c>
      <c r="G11" s="8">
        <f t="shared" si="1"/>
        <v>83.048635792384786</v>
      </c>
      <c r="H11" s="18"/>
      <c r="T11" s="18"/>
    </row>
    <row r="12" spans="1:27" x14ac:dyDescent="0.25">
      <c r="A12" s="8"/>
      <c r="B12" s="10" t="s">
        <v>7</v>
      </c>
      <c r="C12" s="8">
        <v>52036.91</v>
      </c>
      <c r="D12" s="8">
        <v>22650.451000000001</v>
      </c>
      <c r="F12" s="8">
        <f t="shared" si="0"/>
        <v>0.4352766334511407</v>
      </c>
      <c r="G12" s="8">
        <f t="shared" si="1"/>
        <v>76.822410341996246</v>
      </c>
      <c r="H12" s="18"/>
      <c r="L12" s="8" t="s">
        <v>49</v>
      </c>
      <c r="T12" s="18"/>
    </row>
    <row r="13" spans="1:27" x14ac:dyDescent="0.25">
      <c r="A13" s="8"/>
      <c r="B13" s="10" t="s">
        <v>8</v>
      </c>
      <c r="C13" s="8">
        <v>44243.555</v>
      </c>
      <c r="D13" s="8">
        <v>19840.157999999999</v>
      </c>
      <c r="F13" s="8">
        <f t="shared" si="0"/>
        <v>0.44843046631311612</v>
      </c>
      <c r="G13" s="8">
        <f t="shared" si="1"/>
        <v>79.143943518911286</v>
      </c>
      <c r="H13" s="18"/>
      <c r="L13" s="6" t="s">
        <v>12</v>
      </c>
      <c r="M13" s="5" t="s">
        <v>22</v>
      </c>
      <c r="N13" s="5" t="s">
        <v>14</v>
      </c>
      <c r="O13" s="5" t="s">
        <v>15</v>
      </c>
      <c r="P13" s="5" t="s">
        <v>16</v>
      </c>
      <c r="T13" s="18"/>
    </row>
    <row r="14" spans="1:27" x14ac:dyDescent="0.25">
      <c r="A14" s="8"/>
      <c r="B14" s="10" t="s">
        <v>7</v>
      </c>
      <c r="C14" s="8">
        <v>35690.584000000003</v>
      </c>
      <c r="D14" s="8">
        <v>17906.966</v>
      </c>
      <c r="F14" s="8">
        <f t="shared" si="0"/>
        <v>0.50172801879621809</v>
      </c>
      <c r="G14" s="8">
        <f t="shared" si="1"/>
        <v>88.550482102472856</v>
      </c>
      <c r="H14" s="18"/>
      <c r="L14" s="6"/>
      <c r="M14" s="5"/>
      <c r="N14" s="5"/>
      <c r="O14" s="5"/>
      <c r="P14" s="5"/>
      <c r="T14" s="18"/>
    </row>
    <row r="15" spans="1:27" x14ac:dyDescent="0.25">
      <c r="A15" s="8"/>
      <c r="B15" s="10" t="s">
        <v>8</v>
      </c>
      <c r="C15" s="8">
        <v>37329.625999999997</v>
      </c>
      <c r="D15" s="8">
        <v>15886.237999999999</v>
      </c>
      <c r="F15" s="8">
        <f t="shared" si="0"/>
        <v>0.42556649241543437</v>
      </c>
      <c r="G15" s="8">
        <f t="shared" si="1"/>
        <v>75.108657795232389</v>
      </c>
      <c r="H15" s="18"/>
      <c r="L15" s="6" t="s">
        <v>17</v>
      </c>
      <c r="M15" s="5"/>
      <c r="N15" s="5"/>
      <c r="O15" s="5"/>
      <c r="P15" s="5"/>
      <c r="T15" s="18"/>
    </row>
    <row r="16" spans="1:27" x14ac:dyDescent="0.25">
      <c r="A16" s="8"/>
      <c r="G16" s="8"/>
      <c r="L16" s="6" t="s">
        <v>3</v>
      </c>
      <c r="M16" s="5">
        <v>0.4889</v>
      </c>
      <c r="N16" s="5" t="s">
        <v>39</v>
      </c>
      <c r="O16" s="5" t="s">
        <v>40</v>
      </c>
      <c r="P16" s="5">
        <v>0.98019999999999996</v>
      </c>
    </row>
    <row r="17" spans="1:19" x14ac:dyDescent="0.25">
      <c r="A17" s="8" t="s">
        <v>9</v>
      </c>
      <c r="G17" s="8"/>
      <c r="L17" s="6" t="s">
        <v>9</v>
      </c>
      <c r="M17" s="5">
        <v>70.19</v>
      </c>
      <c r="N17" s="5" t="s">
        <v>18</v>
      </c>
      <c r="O17" s="5" t="s">
        <v>31</v>
      </c>
      <c r="P17" s="5">
        <v>6.7999999999999996E-3</v>
      </c>
    </row>
    <row r="18" spans="1:19" x14ac:dyDescent="0.25">
      <c r="A18" s="8"/>
      <c r="B18" s="12"/>
      <c r="C18" s="13" t="s">
        <v>29</v>
      </c>
      <c r="D18" s="7" t="s">
        <v>38</v>
      </c>
      <c r="F18" s="8" t="s">
        <v>64</v>
      </c>
      <c r="G18" s="8" t="s">
        <v>62</v>
      </c>
    </row>
    <row r="19" spans="1:19" x14ac:dyDescent="0.25">
      <c r="A19" s="8"/>
      <c r="B19" s="10" t="s">
        <v>7</v>
      </c>
      <c r="C19" s="8">
        <v>32856.898000000001</v>
      </c>
      <c r="D19" s="8">
        <v>25448.856</v>
      </c>
      <c r="F19" s="8">
        <f t="shared" ref="F19:F26" si="2">D19/C19</f>
        <v>0.77453617197825553</v>
      </c>
      <c r="G19" s="8">
        <f>F19/AVERAGE(F$19,F$21,F$23,F$25)*100</f>
        <v>111.37552503673969</v>
      </c>
    </row>
    <row r="20" spans="1:19" x14ac:dyDescent="0.25">
      <c r="A20" s="8"/>
      <c r="B20" s="10" t="s">
        <v>8</v>
      </c>
      <c r="C20" s="8">
        <v>30763.634999999998</v>
      </c>
      <c r="D20" s="8">
        <v>13117.38</v>
      </c>
      <c r="F20" s="8">
        <f t="shared" si="2"/>
        <v>0.42639239478689694</v>
      </c>
      <c r="G20" s="8">
        <f t="shared" ref="G20:G25" si="3">F20/AVERAGE(F$19,F$21,F$23,F$25)*100</f>
        <v>61.313697873876272</v>
      </c>
    </row>
    <row r="21" spans="1:19" x14ac:dyDescent="0.25">
      <c r="A21" s="8"/>
      <c r="B21" s="10" t="s">
        <v>7</v>
      </c>
      <c r="C21" s="8">
        <v>31038.927</v>
      </c>
      <c r="D21" s="8">
        <v>26794.543000000001</v>
      </c>
      <c r="E21" s="18"/>
      <c r="F21" s="8">
        <f t="shared" si="2"/>
        <v>0.86325609773817247</v>
      </c>
      <c r="G21" s="8">
        <f t="shared" si="3"/>
        <v>124.13313232510366</v>
      </c>
    </row>
    <row r="22" spans="1:19" x14ac:dyDescent="0.25">
      <c r="A22" s="8"/>
      <c r="B22" s="10" t="s">
        <v>8</v>
      </c>
      <c r="C22" s="8">
        <v>41178.383000000002</v>
      </c>
      <c r="D22" s="8">
        <v>4869.8530000000001</v>
      </c>
      <c r="F22" s="8">
        <f t="shared" si="2"/>
        <v>0.11826236596031466</v>
      </c>
      <c r="G22" s="8">
        <f t="shared" si="3"/>
        <v>17.005704287864916</v>
      </c>
      <c r="O22" s="18"/>
      <c r="P22" s="18"/>
      <c r="Q22" s="18"/>
      <c r="R22" s="18"/>
      <c r="S22" s="18"/>
    </row>
    <row r="23" spans="1:19" x14ac:dyDescent="0.25">
      <c r="A23" s="8"/>
      <c r="B23" s="10" t="s">
        <v>7</v>
      </c>
      <c r="C23" s="8">
        <v>40999.061000000002</v>
      </c>
      <c r="D23" s="8">
        <v>20054.057000000001</v>
      </c>
      <c r="F23" s="8">
        <f t="shared" si="2"/>
        <v>0.48913454383747962</v>
      </c>
      <c r="G23" s="8">
        <f t="shared" si="3"/>
        <v>70.335793994440948</v>
      </c>
    </row>
    <row r="24" spans="1:19" x14ac:dyDescent="0.25">
      <c r="A24" s="8"/>
      <c r="B24" s="10" t="s">
        <v>8</v>
      </c>
      <c r="C24" s="8">
        <v>48245.616999999998</v>
      </c>
      <c r="D24" s="8">
        <v>9879.723</v>
      </c>
      <c r="F24" s="8">
        <f t="shared" si="2"/>
        <v>0.20477970050626568</v>
      </c>
      <c r="G24" s="8">
        <f t="shared" si="3"/>
        <v>29.446586855328881</v>
      </c>
    </row>
    <row r="25" spans="1:19" x14ac:dyDescent="0.25">
      <c r="A25" s="8"/>
      <c r="B25" s="10" t="s">
        <v>7</v>
      </c>
      <c r="C25" s="8">
        <v>38510.777000000002</v>
      </c>
      <c r="D25" s="8">
        <v>25216.228999999999</v>
      </c>
      <c r="F25" s="8">
        <f t="shared" si="2"/>
        <v>0.65478369859948549</v>
      </c>
      <c r="G25" s="8">
        <f t="shared" si="3"/>
        <v>94.155548643715733</v>
      </c>
    </row>
    <row r="26" spans="1:19" x14ac:dyDescent="0.25">
      <c r="A26" s="8"/>
      <c r="B26" s="10" t="s">
        <v>8</v>
      </c>
      <c r="C26" s="8">
        <v>40828.241000000002</v>
      </c>
      <c r="D26" s="8">
        <v>3252.3969999999999</v>
      </c>
      <c r="F26" s="8">
        <f t="shared" si="2"/>
        <v>7.9660473249386368E-2</v>
      </c>
      <c r="G26" s="8">
        <f>F26/AVERAGE(F$19,F$21,F$23,F$25)*100</f>
        <v>11.454890492931872</v>
      </c>
    </row>
  </sheetData>
  <mergeCells count="2">
    <mergeCell ref="M7:O7"/>
    <mergeCell ref="P7:R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</vt:lpstr>
      <vt:lpstr>b</vt:lpstr>
      <vt:lpstr>c</vt:lpstr>
      <vt:lpstr>d</vt:lpstr>
      <vt:lpstr>e</vt:lpstr>
      <vt:lpstr>f</vt:lpstr>
      <vt:lpstr>g</vt:lpstr>
      <vt:lpstr>h</vt:lpstr>
      <vt:lpstr>j</vt:lpstr>
      <vt:lpstr>l</vt:lpstr>
      <vt:lpstr>n</vt:lpstr>
      <vt:lpstr>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nenko_PC</dc:creator>
  <cp:lastModifiedBy>Kononenko_PC</cp:lastModifiedBy>
  <dcterms:created xsi:type="dcterms:W3CDTF">2024-01-26T11:23:23Z</dcterms:created>
  <dcterms:modified xsi:type="dcterms:W3CDTF">2024-09-27T11:44:16Z</dcterms:modified>
</cp:coreProperties>
</file>